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oi329\Desktop\Important\Paper-current\AWD Cadmium\Submission to Euphytica\Revision after rejection\"/>
    </mc:Choice>
  </mc:AlternateContent>
  <bookViews>
    <workbookView xWindow="0" yWindow="0" windowWidth="28800" windowHeight="12435"/>
  </bookViews>
  <sheets>
    <sheet name="QTLs based on CLUMP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48" i="1" l="1"/>
  <c r="H12" i="1"/>
  <c r="H14" i="1"/>
  <c r="H2" i="1"/>
  <c r="H3" i="1"/>
  <c r="H156" i="1"/>
  <c r="H42" i="1"/>
  <c r="H158" i="1"/>
  <c r="H159" i="1"/>
  <c r="H150" i="1"/>
  <c r="H152" i="1"/>
  <c r="H161" i="1"/>
  <c r="H5" i="1"/>
  <c r="H133" i="1"/>
  <c r="H66" i="1"/>
  <c r="H85" i="1"/>
  <c r="H16" i="1"/>
  <c r="H87" i="1"/>
  <c r="H88" i="1"/>
  <c r="H89" i="1"/>
  <c r="H90" i="1"/>
  <c r="H91" i="1"/>
  <c r="H92" i="1"/>
  <c r="H93" i="1"/>
  <c r="H94" i="1"/>
  <c r="H95" i="1"/>
  <c r="H97" i="1"/>
  <c r="H68" i="1"/>
  <c r="H69" i="1"/>
  <c r="H99" i="1"/>
  <c r="H100" i="1"/>
  <c r="H44" i="1"/>
  <c r="H102" i="1"/>
  <c r="H71" i="1"/>
  <c r="H103" i="1"/>
  <c r="H72" i="1"/>
  <c r="H104" i="1"/>
  <c r="H105" i="1"/>
  <c r="H106" i="1"/>
  <c r="H107" i="1"/>
  <c r="H46" i="1"/>
  <c r="H47" i="1"/>
  <c r="H48" i="1"/>
  <c r="H108" i="1"/>
  <c r="H109" i="1"/>
  <c r="H110" i="1"/>
  <c r="H111" i="1"/>
  <c r="H74" i="1"/>
  <c r="H75" i="1"/>
  <c r="H112" i="1"/>
  <c r="H113" i="1"/>
  <c r="H114" i="1"/>
  <c r="H115" i="1"/>
  <c r="H116" i="1"/>
  <c r="H117" i="1"/>
  <c r="H50" i="1"/>
  <c r="H118" i="1"/>
  <c r="H77" i="1"/>
  <c r="H52" i="1"/>
  <c r="H154" i="1"/>
  <c r="H26" i="1"/>
  <c r="H27" i="1"/>
  <c r="H54" i="1"/>
  <c r="H135" i="1"/>
  <c r="H139" i="1"/>
  <c r="H140" i="1"/>
  <c r="H141" i="1"/>
  <c r="H56" i="1"/>
  <c r="H58" i="1"/>
  <c r="H120" i="1"/>
  <c r="H60" i="1"/>
  <c r="H62" i="1"/>
  <c r="H64" i="1"/>
  <c r="H137" i="1"/>
  <c r="H79" i="1"/>
  <c r="H143" i="1"/>
  <c r="H29" i="1"/>
  <c r="H30" i="1"/>
  <c r="H122" i="1"/>
  <c r="H18" i="1"/>
  <c r="H32" i="1"/>
  <c r="H81" i="1"/>
  <c r="H34" i="1"/>
  <c r="H35" i="1"/>
  <c r="H145" i="1"/>
  <c r="H146" i="1"/>
  <c r="H37" i="1"/>
  <c r="H38" i="1"/>
  <c r="H83" i="1"/>
  <c r="H40" i="1"/>
  <c r="H20" i="1"/>
  <c r="H124" i="1"/>
  <c r="H7" i="1"/>
  <c r="H8" i="1"/>
  <c r="H126" i="1"/>
  <c r="H127" i="1"/>
  <c r="H128" i="1"/>
  <c r="H129" i="1"/>
  <c r="H130" i="1"/>
  <c r="H131" i="1"/>
  <c r="H22" i="1"/>
  <c r="H24" i="1"/>
  <c r="H10" i="1"/>
</calcChain>
</file>

<file path=xl/sharedStrings.xml><?xml version="1.0" encoding="utf-8"?>
<sst xmlns="http://schemas.openxmlformats.org/spreadsheetml/2006/main" count="319" uniqueCount="213">
  <si>
    <t>CHR</t>
  </si>
  <si>
    <t>F</t>
  </si>
  <si>
    <t>BP</t>
  </si>
  <si>
    <t>P</t>
  </si>
  <si>
    <t>1:1595062</t>
  </si>
  <si>
    <t>1:5862616</t>
  </si>
  <si>
    <t>1:27894565</t>
  </si>
  <si>
    <t>2:15716751</t>
  </si>
  <si>
    <t>3:10062093</t>
  </si>
  <si>
    <t>4:19658886</t>
  </si>
  <si>
    <t>4:20635562</t>
  </si>
  <si>
    <t>5:8662770</t>
  </si>
  <si>
    <t>6:8036897</t>
  </si>
  <si>
    <t>6:8385252</t>
  </si>
  <si>
    <t>6:8874328</t>
  </si>
  <si>
    <t>6:13933664</t>
  </si>
  <si>
    <t>6:16753893</t>
  </si>
  <si>
    <t>7:7365811</t>
  </si>
  <si>
    <t>7:7719600</t>
  </si>
  <si>
    <t>7:7726443</t>
  </si>
  <si>
    <t>7:8168123</t>
  </si>
  <si>
    <t>7:8431235</t>
  </si>
  <si>
    <t>7:8563410</t>
  </si>
  <si>
    <t>7:8787210</t>
  </si>
  <si>
    <t>7:9016766</t>
  </si>
  <si>
    <t>7:9110318</t>
  </si>
  <si>
    <t>7:29067603</t>
  </si>
  <si>
    <t>7:29126396</t>
  </si>
  <si>
    <t>8:6033950</t>
  </si>
  <si>
    <t>8:11256645</t>
  </si>
  <si>
    <t>8:13619234</t>
  </si>
  <si>
    <t>9:11458056</t>
  </si>
  <si>
    <t>9:20435109</t>
  </si>
  <si>
    <t>10:4602172</t>
  </si>
  <si>
    <t>12:5807885</t>
  </si>
  <si>
    <t>CF2</t>
  </si>
  <si>
    <t>4:16041564</t>
  </si>
  <si>
    <t>6:6645511</t>
  </si>
  <si>
    <t>5:2107107</t>
  </si>
  <si>
    <t>11:9754109</t>
  </si>
  <si>
    <t>12:2177322</t>
  </si>
  <si>
    <t>3:14679455</t>
  </si>
  <si>
    <t>4:21816201</t>
  </si>
  <si>
    <t>2:23605546</t>
  </si>
  <si>
    <t>6:9377666</t>
  </si>
  <si>
    <t>9:11660093</t>
  </si>
  <si>
    <t>12:1892170</t>
  </si>
  <si>
    <t>9:19667890</t>
  </si>
  <si>
    <t>AWD2</t>
  </si>
  <si>
    <t>2:65306</t>
  </si>
  <si>
    <t>2:476757</t>
  </si>
  <si>
    <t>2:993583</t>
  </si>
  <si>
    <t>2:6919557</t>
  </si>
  <si>
    <t>2:30623392</t>
  </si>
  <si>
    <t>2:35933421</t>
  </si>
  <si>
    <t>3:14679414</t>
  </si>
  <si>
    <t>5:8177264</t>
  </si>
  <si>
    <t>5:8734104</t>
  </si>
  <si>
    <t>5:9046408</t>
  </si>
  <si>
    <t>5:9720625</t>
  </si>
  <si>
    <t>5:11029007</t>
  </si>
  <si>
    <t>5:11666814</t>
  </si>
  <si>
    <t>5:12015145</t>
  </si>
  <si>
    <t>5:12796167</t>
  </si>
  <si>
    <t>5:13183941</t>
  </si>
  <si>
    <t>5:13446417</t>
  </si>
  <si>
    <t>6:20932119</t>
  </si>
  <si>
    <t>7:6750746</t>
  </si>
  <si>
    <t>7:7260062</t>
  </si>
  <si>
    <t>7:7592965</t>
  </si>
  <si>
    <t>7:8632854</t>
  </si>
  <si>
    <t>7:8988203</t>
  </si>
  <si>
    <t>7:9039963</t>
  </si>
  <si>
    <t>7:12681599</t>
  </si>
  <si>
    <t>7:15057700</t>
  </si>
  <si>
    <t>7:25839033</t>
  </si>
  <si>
    <t>7:29060069</t>
  </si>
  <si>
    <t>7:29141600</t>
  </si>
  <si>
    <t>9:11458196</t>
  </si>
  <si>
    <t>9:14419903</t>
  </si>
  <si>
    <t>10:4058795</t>
  </si>
  <si>
    <t>12:2203948</t>
  </si>
  <si>
    <t>CF1</t>
  </si>
  <si>
    <t>7:7366809</t>
  </si>
  <si>
    <t>7:8394454</t>
  </si>
  <si>
    <t>7:29140282</t>
  </si>
  <si>
    <t>7:8943318</t>
  </si>
  <si>
    <t>7:8374252</t>
  </si>
  <si>
    <t>7:7738826</t>
  </si>
  <si>
    <t>7:8020482</t>
  </si>
  <si>
    <t>4:20679541</t>
  </si>
  <si>
    <t>6:8115432</t>
  </si>
  <si>
    <t>3:10062094</t>
  </si>
  <si>
    <t>7:7260272</t>
  </si>
  <si>
    <t>6:8836677</t>
  </si>
  <si>
    <t>7:7616144</t>
  </si>
  <si>
    <t>6:8398454</t>
  </si>
  <si>
    <t>7:9040542</t>
  </si>
  <si>
    <t>7:8124658</t>
  </si>
  <si>
    <t>7:8596536</t>
  </si>
  <si>
    <t>5:8662410</t>
  </si>
  <si>
    <t>7:8756987</t>
  </si>
  <si>
    <t>10:276969</t>
  </si>
  <si>
    <t>QTL</t>
  </si>
  <si>
    <t>Mb</t>
  </si>
  <si>
    <t>Clump Group</t>
  </si>
  <si>
    <t>AWD1_1</t>
  </si>
  <si>
    <t>AWD1_4</t>
  </si>
  <si>
    <t>AWD1_6</t>
  </si>
  <si>
    <t>AWD1_17</t>
  </si>
  <si>
    <t>AWD1_25</t>
  </si>
  <si>
    <t>AWD2_9</t>
  </si>
  <si>
    <t>AWD2_11</t>
  </si>
  <si>
    <t>AWD2_13</t>
  </si>
  <si>
    <t>AWD2_15</t>
  </si>
  <si>
    <t>AWD2_21</t>
  </si>
  <si>
    <t>AWD2_23</t>
  </si>
  <si>
    <t>AWD2_28</t>
  </si>
  <si>
    <t>AWD1</t>
  </si>
  <si>
    <t>AWD1_2</t>
  </si>
  <si>
    <t>AWD1_3</t>
  </si>
  <si>
    <t>AWD1_5</t>
  </si>
  <si>
    <t>AWD1_7</t>
  </si>
  <si>
    <t>AWD1_8</t>
  </si>
  <si>
    <t>AWD1_9</t>
  </si>
  <si>
    <t>AWD1_10</t>
  </si>
  <si>
    <t>AWD1_11</t>
  </si>
  <si>
    <t>AWD1_12</t>
  </si>
  <si>
    <t>AWD1_13</t>
  </si>
  <si>
    <t>AWD1_14</t>
  </si>
  <si>
    <t>AWD1_15</t>
  </si>
  <si>
    <t>AWD1_16</t>
  </si>
  <si>
    <t>AWD1_18</t>
  </si>
  <si>
    <t>AWD1_19</t>
  </si>
  <si>
    <t>AWD1_20</t>
  </si>
  <si>
    <t>AWD1_21</t>
  </si>
  <si>
    <t>AWD1_22</t>
  </si>
  <si>
    <t>AWD1_23</t>
  </si>
  <si>
    <t>AWD1_24</t>
  </si>
  <si>
    <t>AWD1_26</t>
  </si>
  <si>
    <t>AWD1_27</t>
  </si>
  <si>
    <t>AWD1_28</t>
  </si>
  <si>
    <t>AWD1_29</t>
  </si>
  <si>
    <t>AWD1_30</t>
  </si>
  <si>
    <t>AWD1_31</t>
  </si>
  <si>
    <t>AWD2_1</t>
  </si>
  <si>
    <t>AWD2_2</t>
  </si>
  <si>
    <t>AWD2_3</t>
  </si>
  <si>
    <t>AWD2_4</t>
  </si>
  <si>
    <t>AWD2_5</t>
  </si>
  <si>
    <t>AWD2_6</t>
  </si>
  <si>
    <t>AWD2_7</t>
  </si>
  <si>
    <t>AWD2_8</t>
  </si>
  <si>
    <t>AWD2_10</t>
  </si>
  <si>
    <t>AWD2_12</t>
  </si>
  <si>
    <t>AWD2_14</t>
  </si>
  <si>
    <t>AWD2_16</t>
  </si>
  <si>
    <t>AWD2_17</t>
  </si>
  <si>
    <t>AWD2_18</t>
  </si>
  <si>
    <t>AWD2_19</t>
  </si>
  <si>
    <t>AWD2_20</t>
  </si>
  <si>
    <t>AWD2_22</t>
  </si>
  <si>
    <t>AWD2_24</t>
  </si>
  <si>
    <t>AWD2_25</t>
  </si>
  <si>
    <t>AWD2_26</t>
  </si>
  <si>
    <t>AWD2_27</t>
  </si>
  <si>
    <t>AWD2_29</t>
  </si>
  <si>
    <t>AWD2_30</t>
  </si>
  <si>
    <t>AWD2_31</t>
  </si>
  <si>
    <t>AWD2_32</t>
  </si>
  <si>
    <t>AWD2_33</t>
  </si>
  <si>
    <t>AWD2_34</t>
  </si>
  <si>
    <t>AWD2_35</t>
  </si>
  <si>
    <t>CF1_1</t>
  </si>
  <si>
    <t>CF1_3</t>
  </si>
  <si>
    <t>CF1_4</t>
  </si>
  <si>
    <t>CF1_5</t>
  </si>
  <si>
    <t>CF1_2</t>
  </si>
  <si>
    <t>CF1_6</t>
  </si>
  <si>
    <t>CF1_7</t>
  </si>
  <si>
    <t>CF1_8</t>
  </si>
  <si>
    <t>CF1_9</t>
  </si>
  <si>
    <t>CF1_10</t>
  </si>
  <si>
    <t>CF1_11</t>
  </si>
  <si>
    <t>CF1_12</t>
  </si>
  <si>
    <t>CF1_13</t>
  </si>
  <si>
    <t>CF1_14</t>
  </si>
  <si>
    <t>CF1_15</t>
  </si>
  <si>
    <t>CF1_16</t>
  </si>
  <si>
    <t>CF1_17</t>
  </si>
  <si>
    <t>CF1_18</t>
  </si>
  <si>
    <t>CF1_19</t>
  </si>
  <si>
    <t>CF1_20</t>
  </si>
  <si>
    <t>CF1_21</t>
  </si>
  <si>
    <t>CF1_22</t>
  </si>
  <si>
    <t>CF1_23</t>
  </si>
  <si>
    <t>CF1_24</t>
  </si>
  <si>
    <t>CF2_1</t>
  </si>
  <si>
    <t>CF2_2</t>
  </si>
  <si>
    <t>CF2_3</t>
  </si>
  <si>
    <t>CF2_4</t>
  </si>
  <si>
    <t>CF2_5</t>
  </si>
  <si>
    <t>CF2_6</t>
  </si>
  <si>
    <t>CF2_9</t>
  </si>
  <si>
    <t>CF2_11</t>
  </si>
  <si>
    <t>CF2_12</t>
  </si>
  <si>
    <t>CF2_7</t>
  </si>
  <si>
    <t>CF2_8</t>
  </si>
  <si>
    <t>CF2_10</t>
  </si>
  <si>
    <t>CF2_13</t>
  </si>
  <si>
    <t>Trait</t>
  </si>
  <si>
    <t>Most significant SNP</t>
  </si>
  <si>
    <t>TOTAL number of SN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4" borderId="0" xfId="0" applyFill="1"/>
    <xf numFmtId="0" fontId="0" fillId="5" borderId="0" xfId="0" applyFill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9"/>
  <sheetViews>
    <sheetView tabSelected="1" workbookViewId="0">
      <selection activeCell="H22" sqref="H22"/>
    </sheetView>
  </sheetViews>
  <sheetFormatPr defaultRowHeight="15" x14ac:dyDescent="0.25"/>
  <cols>
    <col min="2" max="2" width="15.7109375" customWidth="1"/>
    <col min="6" max="6" width="12.5703125" customWidth="1"/>
  </cols>
  <sheetData>
    <row r="1" spans="1:10" ht="45" x14ac:dyDescent="0.25">
      <c r="A1" t="s">
        <v>103</v>
      </c>
      <c r="B1" t="s">
        <v>105</v>
      </c>
      <c r="C1" t="s">
        <v>210</v>
      </c>
      <c r="D1" t="s">
        <v>0</v>
      </c>
      <c r="E1" t="s">
        <v>1</v>
      </c>
      <c r="F1" s="7" t="s">
        <v>211</v>
      </c>
      <c r="G1" t="s">
        <v>2</v>
      </c>
      <c r="H1" t="s">
        <v>104</v>
      </c>
      <c r="I1" t="s">
        <v>3</v>
      </c>
      <c r="J1" s="7" t="s">
        <v>212</v>
      </c>
    </row>
    <row r="2" spans="1:10" x14ac:dyDescent="0.25">
      <c r="A2">
        <v>1</v>
      </c>
      <c r="B2" t="s">
        <v>106</v>
      </c>
      <c r="C2" s="2" t="s">
        <v>118</v>
      </c>
      <c r="D2">
        <v>1</v>
      </c>
      <c r="E2">
        <v>1</v>
      </c>
      <c r="F2" t="s">
        <v>4</v>
      </c>
      <c r="G2">
        <v>1595062</v>
      </c>
      <c r="H2">
        <f>G2/1000000</f>
        <v>1.595062</v>
      </c>
      <c r="I2" s="1">
        <v>8.4999999999999994E-8</v>
      </c>
      <c r="J2">
        <v>71</v>
      </c>
    </row>
    <row r="3" spans="1:10" x14ac:dyDescent="0.25">
      <c r="B3" t="s">
        <v>173</v>
      </c>
      <c r="C3" s="6" t="s">
        <v>82</v>
      </c>
      <c r="D3">
        <v>1</v>
      </c>
      <c r="E3">
        <v>1</v>
      </c>
      <c r="F3" t="s">
        <v>4</v>
      </c>
      <c r="G3">
        <v>1595062</v>
      </c>
      <c r="H3">
        <f>G3/1000000</f>
        <v>1.595062</v>
      </c>
      <c r="I3" s="1">
        <v>4.8300000000000001E-9</v>
      </c>
      <c r="J3">
        <v>71</v>
      </c>
    </row>
    <row r="4" spans="1:10" x14ac:dyDescent="0.25">
      <c r="C4" s="4"/>
      <c r="I4" s="1"/>
    </row>
    <row r="5" spans="1:10" x14ac:dyDescent="0.25">
      <c r="A5">
        <v>2</v>
      </c>
      <c r="B5" t="s">
        <v>119</v>
      </c>
      <c r="C5" s="2" t="s">
        <v>118</v>
      </c>
      <c r="D5">
        <v>1</v>
      </c>
      <c r="E5">
        <v>1</v>
      </c>
      <c r="F5" t="s">
        <v>5</v>
      </c>
      <c r="G5">
        <v>5862616</v>
      </c>
      <c r="H5">
        <f>G5/1000000</f>
        <v>5.862616</v>
      </c>
      <c r="I5" s="1">
        <v>1.8900000000000001E-7</v>
      </c>
      <c r="J5">
        <v>7</v>
      </c>
    </row>
    <row r="6" spans="1:10" x14ac:dyDescent="0.25">
      <c r="C6" s="4"/>
      <c r="I6" s="1"/>
    </row>
    <row r="7" spans="1:10" x14ac:dyDescent="0.25">
      <c r="A7">
        <v>3</v>
      </c>
      <c r="B7" t="s">
        <v>120</v>
      </c>
      <c r="C7" s="2" t="s">
        <v>118</v>
      </c>
      <c r="D7">
        <v>1</v>
      </c>
      <c r="E7">
        <v>1</v>
      </c>
      <c r="F7" t="s">
        <v>6</v>
      </c>
      <c r="G7">
        <v>27894565</v>
      </c>
      <c r="H7">
        <f>G7/1000000</f>
        <v>27.894565</v>
      </c>
      <c r="I7" s="1">
        <v>2.11E-7</v>
      </c>
      <c r="J7">
        <v>7</v>
      </c>
    </row>
    <row r="8" spans="1:10" x14ac:dyDescent="0.25">
      <c r="B8" t="s">
        <v>197</v>
      </c>
      <c r="C8" s="3" t="s">
        <v>35</v>
      </c>
      <c r="D8">
        <v>1</v>
      </c>
      <c r="E8">
        <v>1</v>
      </c>
      <c r="F8" t="s">
        <v>6</v>
      </c>
      <c r="G8">
        <v>27894565</v>
      </c>
      <c r="H8">
        <f>G8/1000000</f>
        <v>27.894565</v>
      </c>
      <c r="I8" s="1">
        <v>1.18E-7</v>
      </c>
      <c r="J8">
        <v>8</v>
      </c>
    </row>
    <row r="9" spans="1:10" x14ac:dyDescent="0.25">
      <c r="C9" s="4"/>
      <c r="I9" s="1"/>
    </row>
    <row r="10" spans="1:10" x14ac:dyDescent="0.25">
      <c r="A10">
        <v>4</v>
      </c>
      <c r="B10" t="s">
        <v>145</v>
      </c>
      <c r="C10" s="5" t="s">
        <v>48</v>
      </c>
      <c r="D10">
        <v>2</v>
      </c>
      <c r="E10">
        <v>1</v>
      </c>
      <c r="F10" t="s">
        <v>49</v>
      </c>
      <c r="G10">
        <v>65306</v>
      </c>
      <c r="H10">
        <f>G10/1000000</f>
        <v>6.5306000000000003E-2</v>
      </c>
      <c r="I10" s="1">
        <v>1.1300000000000001E-7</v>
      </c>
      <c r="J10">
        <v>9</v>
      </c>
    </row>
    <row r="11" spans="1:10" x14ac:dyDescent="0.25">
      <c r="C11" s="4"/>
      <c r="I11" s="1"/>
    </row>
    <row r="12" spans="1:10" x14ac:dyDescent="0.25">
      <c r="A12">
        <v>5</v>
      </c>
      <c r="B12" t="s">
        <v>146</v>
      </c>
      <c r="C12" s="5" t="s">
        <v>48</v>
      </c>
      <c r="D12">
        <v>2</v>
      </c>
      <c r="E12">
        <v>1</v>
      </c>
      <c r="F12" t="s">
        <v>50</v>
      </c>
      <c r="G12">
        <v>476757</v>
      </c>
      <c r="H12">
        <f>G12/1000000</f>
        <v>0.47675699999999999</v>
      </c>
      <c r="I12" s="1">
        <v>9.8700000000000004E-7</v>
      </c>
      <c r="J12">
        <v>288</v>
      </c>
    </row>
    <row r="13" spans="1:10" x14ac:dyDescent="0.25">
      <c r="C13" s="4"/>
      <c r="I13" s="1"/>
    </row>
    <row r="14" spans="1:10" x14ac:dyDescent="0.25">
      <c r="A14">
        <v>6</v>
      </c>
      <c r="B14" t="s">
        <v>147</v>
      </c>
      <c r="C14" s="5" t="s">
        <v>48</v>
      </c>
      <c r="D14">
        <v>2</v>
      </c>
      <c r="E14">
        <v>1</v>
      </c>
      <c r="F14" t="s">
        <v>51</v>
      </c>
      <c r="G14">
        <v>993583</v>
      </c>
      <c r="H14">
        <f>G14/1000000</f>
        <v>0.99358299999999999</v>
      </c>
      <c r="I14" s="1">
        <v>1.03E-7</v>
      </c>
      <c r="J14">
        <v>616</v>
      </c>
    </row>
    <row r="15" spans="1:10" x14ac:dyDescent="0.25">
      <c r="C15" s="4"/>
      <c r="I15" s="1"/>
    </row>
    <row r="16" spans="1:10" x14ac:dyDescent="0.25">
      <c r="A16">
        <v>7</v>
      </c>
      <c r="B16" t="s">
        <v>148</v>
      </c>
      <c r="C16" s="5" t="s">
        <v>48</v>
      </c>
      <c r="D16">
        <v>2</v>
      </c>
      <c r="E16">
        <v>1</v>
      </c>
      <c r="F16" t="s">
        <v>52</v>
      </c>
      <c r="G16">
        <v>6919557</v>
      </c>
      <c r="H16">
        <f>G16/1000000</f>
        <v>6.9195570000000002</v>
      </c>
      <c r="I16" s="1">
        <v>8.3300000000000001E-7</v>
      </c>
      <c r="J16">
        <v>306</v>
      </c>
    </row>
    <row r="17" spans="1:10" x14ac:dyDescent="0.25">
      <c r="C17" s="4"/>
      <c r="I17" s="1"/>
    </row>
    <row r="18" spans="1:10" x14ac:dyDescent="0.25">
      <c r="A18">
        <v>8</v>
      </c>
      <c r="B18" t="s">
        <v>107</v>
      </c>
      <c r="C18" s="2" t="s">
        <v>118</v>
      </c>
      <c r="D18">
        <v>2</v>
      </c>
      <c r="E18">
        <v>1</v>
      </c>
      <c r="F18" t="s">
        <v>7</v>
      </c>
      <c r="G18">
        <v>15716751</v>
      </c>
      <c r="H18">
        <f>G18/1000000</f>
        <v>15.716751</v>
      </c>
      <c r="I18" s="1">
        <v>7.2399999999999998E-12</v>
      </c>
      <c r="J18">
        <v>2</v>
      </c>
    </row>
    <row r="19" spans="1:10" x14ac:dyDescent="0.25">
      <c r="C19" s="4"/>
      <c r="I19" s="1"/>
    </row>
    <row r="20" spans="1:10" x14ac:dyDescent="0.25">
      <c r="A20">
        <v>9</v>
      </c>
      <c r="B20" t="s">
        <v>198</v>
      </c>
      <c r="C20" s="3" t="s">
        <v>35</v>
      </c>
      <c r="D20">
        <v>2</v>
      </c>
      <c r="E20">
        <v>1</v>
      </c>
      <c r="F20" t="s">
        <v>43</v>
      </c>
      <c r="G20">
        <v>23605546</v>
      </c>
      <c r="H20">
        <f>G20/1000000</f>
        <v>23.605546</v>
      </c>
      <c r="I20" s="1">
        <v>1.2800000000000001E-7</v>
      </c>
      <c r="J20">
        <v>513</v>
      </c>
    </row>
    <row r="21" spans="1:10" x14ac:dyDescent="0.25">
      <c r="C21" s="4"/>
      <c r="I21" s="1"/>
    </row>
    <row r="22" spans="1:10" x14ac:dyDescent="0.25">
      <c r="A22">
        <v>10</v>
      </c>
      <c r="B22" t="s">
        <v>149</v>
      </c>
      <c r="C22" s="5" t="s">
        <v>48</v>
      </c>
      <c r="D22">
        <v>2</v>
      </c>
      <c r="E22">
        <v>1</v>
      </c>
      <c r="F22" t="s">
        <v>53</v>
      </c>
      <c r="G22">
        <v>30623392</v>
      </c>
      <c r="H22">
        <f>G22/1000000</f>
        <v>30.623391999999999</v>
      </c>
      <c r="I22" s="1">
        <v>3.62E-8</v>
      </c>
      <c r="J22">
        <v>546</v>
      </c>
    </row>
    <row r="23" spans="1:10" x14ac:dyDescent="0.25">
      <c r="C23" s="4"/>
      <c r="I23" s="1"/>
    </row>
    <row r="24" spans="1:10" x14ac:dyDescent="0.25">
      <c r="A24">
        <v>11</v>
      </c>
      <c r="B24" t="s">
        <v>150</v>
      </c>
      <c r="C24" s="5" t="s">
        <v>48</v>
      </c>
      <c r="D24">
        <v>2</v>
      </c>
      <c r="E24">
        <v>1</v>
      </c>
      <c r="F24" t="s">
        <v>54</v>
      </c>
      <c r="G24">
        <v>35933421</v>
      </c>
      <c r="H24">
        <f>G24/1000000</f>
        <v>35.933421000000003</v>
      </c>
      <c r="I24" s="1">
        <v>9.9300000000000002E-9</v>
      </c>
      <c r="J24">
        <v>846</v>
      </c>
    </row>
    <row r="25" spans="1:10" x14ac:dyDescent="0.25">
      <c r="C25" s="4"/>
      <c r="I25" s="1"/>
    </row>
    <row r="26" spans="1:10" x14ac:dyDescent="0.25">
      <c r="A26">
        <v>12</v>
      </c>
      <c r="B26" t="s">
        <v>121</v>
      </c>
      <c r="C26" s="2" t="s">
        <v>118</v>
      </c>
      <c r="D26">
        <v>3</v>
      </c>
      <c r="E26">
        <v>1</v>
      </c>
      <c r="F26" t="s">
        <v>8</v>
      </c>
      <c r="G26">
        <v>10062093</v>
      </c>
      <c r="H26">
        <f>G26/1000000</f>
        <v>10.062093000000001</v>
      </c>
      <c r="I26" s="1">
        <v>6.8100000000000003E-12</v>
      </c>
      <c r="J26">
        <v>2</v>
      </c>
    </row>
    <row r="27" spans="1:10" x14ac:dyDescent="0.25">
      <c r="B27" t="s">
        <v>177</v>
      </c>
      <c r="C27" s="6" t="s">
        <v>82</v>
      </c>
      <c r="D27">
        <v>3</v>
      </c>
      <c r="E27">
        <v>1</v>
      </c>
      <c r="F27" t="s">
        <v>92</v>
      </c>
      <c r="G27">
        <v>10062094</v>
      </c>
      <c r="H27">
        <f>G27/1000000</f>
        <v>10.062094</v>
      </c>
      <c r="I27" s="1">
        <v>5.3400000000000002E-8</v>
      </c>
      <c r="J27">
        <v>2</v>
      </c>
    </row>
    <row r="28" spans="1:10" x14ac:dyDescent="0.25">
      <c r="C28" s="4"/>
      <c r="I28" s="1"/>
    </row>
    <row r="29" spans="1:10" x14ac:dyDescent="0.25">
      <c r="A29">
        <v>13</v>
      </c>
      <c r="B29" t="s">
        <v>151</v>
      </c>
      <c r="C29" s="5" t="s">
        <v>48</v>
      </c>
      <c r="D29">
        <v>3</v>
      </c>
      <c r="E29">
        <v>1</v>
      </c>
      <c r="F29" t="s">
        <v>55</v>
      </c>
      <c r="G29">
        <v>14679414</v>
      </c>
      <c r="H29">
        <f>G29/1000000</f>
        <v>14.679414</v>
      </c>
      <c r="I29" s="1">
        <v>3.0699999999999998E-21</v>
      </c>
      <c r="J29">
        <v>23</v>
      </c>
    </row>
    <row r="30" spans="1:10" x14ac:dyDescent="0.25">
      <c r="B30" t="s">
        <v>199</v>
      </c>
      <c r="C30" s="3" t="s">
        <v>35</v>
      </c>
      <c r="D30">
        <v>3</v>
      </c>
      <c r="E30">
        <v>1</v>
      </c>
      <c r="F30" t="s">
        <v>41</v>
      </c>
      <c r="G30">
        <v>14679455</v>
      </c>
      <c r="H30">
        <f>G30/1000000</f>
        <v>14.679455000000001</v>
      </c>
      <c r="I30" s="1">
        <v>7.6399999999999996E-8</v>
      </c>
      <c r="J30">
        <v>26</v>
      </c>
    </row>
    <row r="31" spans="1:10" x14ac:dyDescent="0.25">
      <c r="C31" s="4"/>
      <c r="I31" s="1"/>
    </row>
    <row r="32" spans="1:10" x14ac:dyDescent="0.25">
      <c r="A32">
        <v>14</v>
      </c>
      <c r="B32" t="s">
        <v>200</v>
      </c>
      <c r="C32" s="3" t="s">
        <v>35</v>
      </c>
      <c r="D32">
        <v>4</v>
      </c>
      <c r="E32">
        <v>1</v>
      </c>
      <c r="F32" t="s">
        <v>36</v>
      </c>
      <c r="G32">
        <v>16041564</v>
      </c>
      <c r="H32">
        <f>G32/1000000</f>
        <v>16.041564000000001</v>
      </c>
      <c r="I32" s="1">
        <v>1.88E-10</v>
      </c>
      <c r="J32">
        <v>32</v>
      </c>
    </row>
    <row r="33" spans="1:10" x14ac:dyDescent="0.25">
      <c r="C33" s="4"/>
      <c r="I33" s="1"/>
    </row>
    <row r="34" spans="1:10" x14ac:dyDescent="0.25">
      <c r="A34">
        <v>15</v>
      </c>
      <c r="B34" t="s">
        <v>108</v>
      </c>
      <c r="C34" s="2" t="s">
        <v>118</v>
      </c>
      <c r="D34">
        <v>4</v>
      </c>
      <c r="E34">
        <v>1</v>
      </c>
      <c r="F34" t="s">
        <v>9</v>
      </c>
      <c r="G34">
        <v>19658886</v>
      </c>
      <c r="H34">
        <f>G34/1000000</f>
        <v>19.658885999999999</v>
      </c>
      <c r="I34" s="1">
        <v>2.6099999999999998E-10</v>
      </c>
      <c r="J34">
        <v>10</v>
      </c>
    </row>
    <row r="35" spans="1:10" x14ac:dyDescent="0.25">
      <c r="B35" t="s">
        <v>152</v>
      </c>
      <c r="C35" s="5" t="s">
        <v>48</v>
      </c>
      <c r="D35">
        <v>4</v>
      </c>
      <c r="E35">
        <v>1</v>
      </c>
      <c r="F35" t="s">
        <v>9</v>
      </c>
      <c r="G35">
        <v>19658886</v>
      </c>
      <c r="H35">
        <f>G35/1000000</f>
        <v>19.658885999999999</v>
      </c>
      <c r="I35" s="1">
        <v>1.0599999999999999E-11</v>
      </c>
      <c r="J35">
        <v>10</v>
      </c>
    </row>
    <row r="36" spans="1:10" x14ac:dyDescent="0.25">
      <c r="C36" s="4"/>
      <c r="I36" s="1"/>
    </row>
    <row r="37" spans="1:10" x14ac:dyDescent="0.25">
      <c r="A37">
        <v>16</v>
      </c>
      <c r="B37" t="s">
        <v>122</v>
      </c>
      <c r="C37" s="2" t="s">
        <v>118</v>
      </c>
      <c r="D37">
        <v>4</v>
      </c>
      <c r="E37">
        <v>1</v>
      </c>
      <c r="F37" t="s">
        <v>10</v>
      </c>
      <c r="G37">
        <v>20635562</v>
      </c>
      <c r="H37">
        <f>G37/1000000</f>
        <v>20.635562</v>
      </c>
      <c r="I37" s="1">
        <v>1.01E-7</v>
      </c>
      <c r="J37">
        <v>92</v>
      </c>
    </row>
    <row r="38" spans="1:10" x14ac:dyDescent="0.25">
      <c r="B38" t="s">
        <v>174</v>
      </c>
      <c r="C38" s="6" t="s">
        <v>82</v>
      </c>
      <c r="D38">
        <v>4</v>
      </c>
      <c r="E38">
        <v>1</v>
      </c>
      <c r="F38" t="s">
        <v>90</v>
      </c>
      <c r="G38">
        <v>20679541</v>
      </c>
      <c r="H38">
        <f>G38/1000000</f>
        <v>20.679541</v>
      </c>
      <c r="I38" s="1">
        <v>3.9500000000000003E-8</v>
      </c>
      <c r="J38">
        <v>113</v>
      </c>
    </row>
    <row r="39" spans="1:10" x14ac:dyDescent="0.25">
      <c r="C39" s="4"/>
      <c r="I39" s="1"/>
    </row>
    <row r="40" spans="1:10" x14ac:dyDescent="0.25">
      <c r="A40">
        <v>17</v>
      </c>
      <c r="B40" t="s">
        <v>201</v>
      </c>
      <c r="C40" s="3" t="s">
        <v>35</v>
      </c>
      <c r="D40">
        <v>4</v>
      </c>
      <c r="E40">
        <v>1</v>
      </c>
      <c r="F40" t="s">
        <v>42</v>
      </c>
      <c r="G40">
        <v>21816201</v>
      </c>
      <c r="H40">
        <f>G40/1000000</f>
        <v>21.816201</v>
      </c>
      <c r="I40" s="1">
        <v>1.17E-7</v>
      </c>
      <c r="J40">
        <v>1856</v>
      </c>
    </row>
    <row r="41" spans="1:10" x14ac:dyDescent="0.25">
      <c r="C41" s="4"/>
      <c r="I41" s="1"/>
    </row>
    <row r="42" spans="1:10" x14ac:dyDescent="0.25">
      <c r="A42">
        <v>18</v>
      </c>
      <c r="B42" t="s">
        <v>202</v>
      </c>
      <c r="C42" s="3" t="s">
        <v>35</v>
      </c>
      <c r="D42">
        <v>5</v>
      </c>
      <c r="E42">
        <v>1</v>
      </c>
      <c r="F42" t="s">
        <v>38</v>
      </c>
      <c r="G42">
        <v>2107107</v>
      </c>
      <c r="H42">
        <f>G42/1000000</f>
        <v>2.1071070000000001</v>
      </c>
      <c r="I42" s="1">
        <v>7.4799999999999998E-9</v>
      </c>
      <c r="J42">
        <v>90</v>
      </c>
    </row>
    <row r="43" spans="1:10" x14ac:dyDescent="0.25">
      <c r="C43" s="4"/>
      <c r="I43" s="1"/>
    </row>
    <row r="44" spans="1:10" x14ac:dyDescent="0.25">
      <c r="A44">
        <v>19</v>
      </c>
      <c r="B44" t="s">
        <v>111</v>
      </c>
      <c r="C44" s="5" t="s">
        <v>48</v>
      </c>
      <c r="D44">
        <v>5</v>
      </c>
      <c r="E44">
        <v>1</v>
      </c>
      <c r="F44" t="s">
        <v>56</v>
      </c>
      <c r="G44">
        <v>8177264</v>
      </c>
      <c r="H44">
        <f>G44/1000000</f>
        <v>8.1772639999999992</v>
      </c>
      <c r="I44" s="1">
        <v>1.3799999999999999E-7</v>
      </c>
      <c r="J44">
        <v>2694</v>
      </c>
    </row>
    <row r="45" spans="1:10" x14ac:dyDescent="0.25">
      <c r="C45" s="4"/>
      <c r="I45" s="1"/>
    </row>
    <row r="46" spans="1:10" x14ac:dyDescent="0.25">
      <c r="A46">
        <v>20</v>
      </c>
      <c r="B46" t="s">
        <v>175</v>
      </c>
      <c r="C46" s="6" t="s">
        <v>82</v>
      </c>
      <c r="D46">
        <v>5</v>
      </c>
      <c r="E46">
        <v>1</v>
      </c>
      <c r="F46" t="s">
        <v>100</v>
      </c>
      <c r="G46">
        <v>8662410</v>
      </c>
      <c r="H46">
        <f>G46/1000000</f>
        <v>8.6624099999999995</v>
      </c>
      <c r="I46" s="1">
        <v>3.0699999999999998E-7</v>
      </c>
      <c r="J46">
        <v>3345</v>
      </c>
    </row>
    <row r="47" spans="1:10" x14ac:dyDescent="0.25">
      <c r="B47" t="s">
        <v>123</v>
      </c>
      <c r="C47" s="2" t="s">
        <v>118</v>
      </c>
      <c r="D47">
        <v>5</v>
      </c>
      <c r="E47">
        <v>1</v>
      </c>
      <c r="F47" t="s">
        <v>11</v>
      </c>
      <c r="G47">
        <v>8662770</v>
      </c>
      <c r="H47">
        <f>G47/1000000</f>
        <v>8.6627700000000001</v>
      </c>
      <c r="I47" s="1">
        <v>1.8400000000000001E-7</v>
      </c>
      <c r="J47">
        <v>1922</v>
      </c>
    </row>
    <row r="48" spans="1:10" x14ac:dyDescent="0.25">
      <c r="B48" t="s">
        <v>153</v>
      </c>
      <c r="C48" s="5" t="s">
        <v>48</v>
      </c>
      <c r="D48">
        <v>5</v>
      </c>
      <c r="E48">
        <v>1</v>
      </c>
      <c r="F48" t="s">
        <v>57</v>
      </c>
      <c r="G48">
        <v>8734104</v>
      </c>
      <c r="H48">
        <f>G48/1000000</f>
        <v>8.7341040000000003</v>
      </c>
      <c r="I48" s="1">
        <v>9.5000000000000001E-7</v>
      </c>
      <c r="J48">
        <v>2028</v>
      </c>
    </row>
    <row r="49" spans="1:10" x14ac:dyDescent="0.25">
      <c r="C49" s="4"/>
      <c r="I49" s="1"/>
    </row>
    <row r="50" spans="1:10" x14ac:dyDescent="0.25">
      <c r="A50">
        <v>21</v>
      </c>
      <c r="B50" t="s">
        <v>112</v>
      </c>
      <c r="C50" s="5" t="s">
        <v>48</v>
      </c>
      <c r="D50">
        <v>5</v>
      </c>
      <c r="E50">
        <v>1</v>
      </c>
      <c r="F50" t="s">
        <v>58</v>
      </c>
      <c r="G50">
        <v>9046408</v>
      </c>
      <c r="H50">
        <f>G50/1000000</f>
        <v>9.0464079999999996</v>
      </c>
      <c r="I50" s="1">
        <v>6.4599999999999996E-8</v>
      </c>
      <c r="J50">
        <v>2461</v>
      </c>
    </row>
    <row r="51" spans="1:10" x14ac:dyDescent="0.25">
      <c r="C51" s="4"/>
      <c r="I51" s="1"/>
    </row>
    <row r="52" spans="1:10" x14ac:dyDescent="0.25">
      <c r="A52">
        <v>22</v>
      </c>
      <c r="B52" t="s">
        <v>154</v>
      </c>
      <c r="C52" s="5" t="s">
        <v>48</v>
      </c>
      <c r="D52">
        <v>5</v>
      </c>
      <c r="E52">
        <v>1</v>
      </c>
      <c r="F52" t="s">
        <v>59</v>
      </c>
      <c r="G52">
        <v>9720625</v>
      </c>
      <c r="H52">
        <f>G52/1000000</f>
        <v>9.7206250000000001</v>
      </c>
      <c r="I52" s="1">
        <v>5.9599999999999998E-8</v>
      </c>
      <c r="J52">
        <v>1278</v>
      </c>
    </row>
    <row r="53" spans="1:10" x14ac:dyDescent="0.25">
      <c r="C53" s="4"/>
      <c r="I53" s="1"/>
    </row>
    <row r="54" spans="1:10" x14ac:dyDescent="0.25">
      <c r="A54">
        <v>23</v>
      </c>
      <c r="B54" t="s">
        <v>113</v>
      </c>
      <c r="C54" s="5" t="s">
        <v>48</v>
      </c>
      <c r="D54">
        <v>5</v>
      </c>
      <c r="E54">
        <v>1</v>
      </c>
      <c r="F54" t="s">
        <v>60</v>
      </c>
      <c r="G54">
        <v>11029007</v>
      </c>
      <c r="H54">
        <f>G54/1000000</f>
        <v>11.029007</v>
      </c>
      <c r="I54" s="1">
        <v>1.39E-9</v>
      </c>
      <c r="J54">
        <v>1984</v>
      </c>
    </row>
    <row r="55" spans="1:10" x14ac:dyDescent="0.25">
      <c r="C55" s="4"/>
      <c r="I55" s="1"/>
    </row>
    <row r="56" spans="1:10" x14ac:dyDescent="0.25">
      <c r="A56">
        <v>24</v>
      </c>
      <c r="B56" t="s">
        <v>155</v>
      </c>
      <c r="C56" s="5" t="s">
        <v>48</v>
      </c>
      <c r="D56">
        <v>5</v>
      </c>
      <c r="E56">
        <v>1</v>
      </c>
      <c r="F56" t="s">
        <v>61</v>
      </c>
      <c r="G56">
        <v>11666814</v>
      </c>
      <c r="H56">
        <f>G56/1000000</f>
        <v>11.666814</v>
      </c>
      <c r="I56" s="1">
        <v>1.39E-9</v>
      </c>
      <c r="J56">
        <v>1724</v>
      </c>
    </row>
    <row r="57" spans="1:10" x14ac:dyDescent="0.25">
      <c r="C57" s="4"/>
      <c r="I57" s="1"/>
    </row>
    <row r="58" spans="1:10" x14ac:dyDescent="0.25">
      <c r="A58">
        <v>25</v>
      </c>
      <c r="B58" t="s">
        <v>114</v>
      </c>
      <c r="C58" s="5" t="s">
        <v>48</v>
      </c>
      <c r="D58">
        <v>5</v>
      </c>
      <c r="E58">
        <v>1</v>
      </c>
      <c r="F58" t="s">
        <v>62</v>
      </c>
      <c r="G58">
        <v>12015145</v>
      </c>
      <c r="H58">
        <f>G58/1000000</f>
        <v>12.015145</v>
      </c>
      <c r="I58" s="1">
        <v>8.9000000000000003E-9</v>
      </c>
      <c r="J58">
        <v>1286</v>
      </c>
    </row>
    <row r="59" spans="1:10" x14ac:dyDescent="0.25">
      <c r="C59" s="4"/>
      <c r="I59" s="1"/>
    </row>
    <row r="60" spans="1:10" x14ac:dyDescent="0.25">
      <c r="A60">
        <v>26</v>
      </c>
      <c r="B60" t="s">
        <v>156</v>
      </c>
      <c r="C60" s="5" t="s">
        <v>48</v>
      </c>
      <c r="D60">
        <v>5</v>
      </c>
      <c r="E60">
        <v>1</v>
      </c>
      <c r="F60" t="s">
        <v>63</v>
      </c>
      <c r="G60">
        <v>12796167</v>
      </c>
      <c r="H60">
        <f>G60/1000000</f>
        <v>12.796167000000001</v>
      </c>
      <c r="I60" s="1">
        <v>1.39E-9</v>
      </c>
      <c r="J60">
        <v>1919</v>
      </c>
    </row>
    <row r="61" spans="1:10" x14ac:dyDescent="0.25">
      <c r="C61" s="4"/>
      <c r="I61" s="1"/>
    </row>
    <row r="62" spans="1:10" x14ac:dyDescent="0.25">
      <c r="A62">
        <v>27</v>
      </c>
      <c r="B62" t="s">
        <v>157</v>
      </c>
      <c r="C62" s="5" t="s">
        <v>48</v>
      </c>
      <c r="D62">
        <v>5</v>
      </c>
      <c r="E62">
        <v>1</v>
      </c>
      <c r="F62" t="s">
        <v>64</v>
      </c>
      <c r="G62">
        <v>13183941</v>
      </c>
      <c r="H62">
        <f>G62/1000000</f>
        <v>13.183941000000001</v>
      </c>
      <c r="I62" s="1">
        <v>3.5599999999999999E-11</v>
      </c>
      <c r="J62">
        <v>1658</v>
      </c>
    </row>
    <row r="63" spans="1:10" x14ac:dyDescent="0.25">
      <c r="C63" s="4"/>
      <c r="I63" s="1"/>
    </row>
    <row r="64" spans="1:10" x14ac:dyDescent="0.25">
      <c r="A64">
        <v>28</v>
      </c>
      <c r="B64" t="s">
        <v>158</v>
      </c>
      <c r="C64" s="5" t="s">
        <v>48</v>
      </c>
      <c r="D64">
        <v>5</v>
      </c>
      <c r="E64">
        <v>1</v>
      </c>
      <c r="F64" t="s">
        <v>65</v>
      </c>
      <c r="G64">
        <v>13446417</v>
      </c>
      <c r="H64">
        <f>G64/1000000</f>
        <v>13.446417</v>
      </c>
      <c r="I64" s="1">
        <v>1.6400000000000001E-8</v>
      </c>
      <c r="J64">
        <v>1409</v>
      </c>
    </row>
    <row r="65" spans="1:10" x14ac:dyDescent="0.25">
      <c r="C65" s="4"/>
      <c r="I65" s="1"/>
    </row>
    <row r="66" spans="1:10" x14ac:dyDescent="0.25">
      <c r="A66">
        <v>29</v>
      </c>
      <c r="B66" t="s">
        <v>206</v>
      </c>
      <c r="C66" s="3" t="s">
        <v>35</v>
      </c>
      <c r="D66">
        <v>6</v>
      </c>
      <c r="E66">
        <v>1</v>
      </c>
      <c r="F66" t="s">
        <v>37</v>
      </c>
      <c r="G66">
        <v>6645511</v>
      </c>
      <c r="H66">
        <f>G66/1000000</f>
        <v>6.6455109999999999</v>
      </c>
      <c r="I66" s="1">
        <v>1.8300000000000001E-9</v>
      </c>
      <c r="J66">
        <v>6</v>
      </c>
    </row>
    <row r="67" spans="1:10" x14ac:dyDescent="0.25">
      <c r="C67" s="4"/>
      <c r="I67" s="1"/>
    </row>
    <row r="68" spans="1:10" x14ac:dyDescent="0.25">
      <c r="A68">
        <v>30</v>
      </c>
      <c r="B68" t="s">
        <v>124</v>
      </c>
      <c r="C68" s="2" t="s">
        <v>118</v>
      </c>
      <c r="D68">
        <v>6</v>
      </c>
      <c r="E68">
        <v>1</v>
      </c>
      <c r="F68" t="s">
        <v>12</v>
      </c>
      <c r="G68">
        <v>8036897</v>
      </c>
      <c r="H68">
        <f>G68/1000000</f>
        <v>8.0368969999999997</v>
      </c>
      <c r="I68" s="1">
        <v>7.17E-14</v>
      </c>
      <c r="J68">
        <v>102</v>
      </c>
    </row>
    <row r="69" spans="1:10" x14ac:dyDescent="0.25">
      <c r="B69" t="s">
        <v>176</v>
      </c>
      <c r="C69" s="6" t="s">
        <v>82</v>
      </c>
      <c r="D69">
        <v>6</v>
      </c>
      <c r="E69">
        <v>1</v>
      </c>
      <c r="F69" t="s">
        <v>91</v>
      </c>
      <c r="G69">
        <v>8115432</v>
      </c>
      <c r="H69">
        <f>G69/1000000</f>
        <v>8.1154320000000002</v>
      </c>
      <c r="I69" s="1">
        <v>4.2599999999999998E-8</v>
      </c>
      <c r="J69">
        <v>271</v>
      </c>
    </row>
    <row r="70" spans="1:10" x14ac:dyDescent="0.25">
      <c r="C70" s="4"/>
      <c r="I70" s="1"/>
    </row>
    <row r="71" spans="1:10" x14ac:dyDescent="0.25">
      <c r="A71">
        <v>31</v>
      </c>
      <c r="B71" t="s">
        <v>125</v>
      </c>
      <c r="C71" s="2" t="s">
        <v>118</v>
      </c>
      <c r="D71">
        <v>6</v>
      </c>
      <c r="E71">
        <v>1</v>
      </c>
      <c r="F71" t="s">
        <v>13</v>
      </c>
      <c r="G71">
        <v>8385252</v>
      </c>
      <c r="H71">
        <f>G71/1000000</f>
        <v>8.3852519999999995</v>
      </c>
      <c r="I71" s="1">
        <v>1.5200000000000001E-14</v>
      </c>
      <c r="J71">
        <v>102</v>
      </c>
    </row>
    <row r="72" spans="1:10" x14ac:dyDescent="0.25">
      <c r="B72" t="s">
        <v>178</v>
      </c>
      <c r="C72" s="6" t="s">
        <v>82</v>
      </c>
      <c r="D72">
        <v>6</v>
      </c>
      <c r="E72">
        <v>1</v>
      </c>
      <c r="F72" t="s">
        <v>96</v>
      </c>
      <c r="G72">
        <v>8398454</v>
      </c>
      <c r="H72">
        <f>G72/1000000</f>
        <v>8.3984539999999992</v>
      </c>
      <c r="I72" s="1">
        <v>1.92E-7</v>
      </c>
      <c r="J72">
        <v>20</v>
      </c>
    </row>
    <row r="73" spans="1:10" x14ac:dyDescent="0.25">
      <c r="C73" s="4"/>
      <c r="I73" s="1"/>
    </row>
    <row r="74" spans="1:10" x14ac:dyDescent="0.25">
      <c r="A74">
        <v>32</v>
      </c>
      <c r="B74" t="s">
        <v>179</v>
      </c>
      <c r="C74" s="6" t="s">
        <v>82</v>
      </c>
      <c r="D74">
        <v>6</v>
      </c>
      <c r="E74">
        <v>1</v>
      </c>
      <c r="F74" t="s">
        <v>94</v>
      </c>
      <c r="G74">
        <v>8836677</v>
      </c>
      <c r="H74">
        <f>G74/1000000</f>
        <v>8.8366769999999999</v>
      </c>
      <c r="I74" s="1">
        <v>7.5300000000000006E-8</v>
      </c>
      <c r="J74">
        <v>40</v>
      </c>
    </row>
    <row r="75" spans="1:10" x14ac:dyDescent="0.25">
      <c r="B75" t="s">
        <v>126</v>
      </c>
      <c r="C75" s="2" t="s">
        <v>118</v>
      </c>
      <c r="D75">
        <v>6</v>
      </c>
      <c r="E75">
        <v>1</v>
      </c>
      <c r="F75" t="s">
        <v>14</v>
      </c>
      <c r="G75">
        <v>8874328</v>
      </c>
      <c r="H75">
        <f>G75/1000000</f>
        <v>8.8743280000000002</v>
      </c>
      <c r="I75" s="1">
        <v>6.4399999999999998E-21</v>
      </c>
      <c r="J75">
        <v>5</v>
      </c>
    </row>
    <row r="76" spans="1:10" x14ac:dyDescent="0.25">
      <c r="C76" s="4"/>
      <c r="I76" s="1"/>
    </row>
    <row r="77" spans="1:10" x14ac:dyDescent="0.25">
      <c r="A77">
        <v>33</v>
      </c>
      <c r="B77" t="s">
        <v>207</v>
      </c>
      <c r="C77" s="3" t="s">
        <v>35</v>
      </c>
      <c r="D77">
        <v>6</v>
      </c>
      <c r="E77">
        <v>1</v>
      </c>
      <c r="F77" t="s">
        <v>44</v>
      </c>
      <c r="G77">
        <v>9377666</v>
      </c>
      <c r="H77">
        <f>G77/1000000</f>
        <v>9.3776659999999996</v>
      </c>
      <c r="I77" s="1">
        <v>1.5300000000000001E-7</v>
      </c>
      <c r="J77">
        <v>95</v>
      </c>
    </row>
    <row r="78" spans="1:10" x14ac:dyDescent="0.25">
      <c r="C78" s="4"/>
      <c r="I78" s="1"/>
    </row>
    <row r="79" spans="1:10" x14ac:dyDescent="0.25">
      <c r="A79">
        <v>34</v>
      </c>
      <c r="B79" t="s">
        <v>127</v>
      </c>
      <c r="C79" s="2" t="s">
        <v>118</v>
      </c>
      <c r="D79">
        <v>6</v>
      </c>
      <c r="E79">
        <v>1</v>
      </c>
      <c r="F79" t="s">
        <v>15</v>
      </c>
      <c r="G79">
        <v>13933664</v>
      </c>
      <c r="H79">
        <f>G79/1000000</f>
        <v>13.933664</v>
      </c>
      <c r="I79" s="1">
        <v>1.21E-9</v>
      </c>
      <c r="J79">
        <v>17</v>
      </c>
    </row>
    <row r="80" spans="1:10" x14ac:dyDescent="0.25">
      <c r="C80" s="4"/>
      <c r="I80" s="1"/>
    </row>
    <row r="81" spans="1:10" x14ac:dyDescent="0.25">
      <c r="A81">
        <v>35</v>
      </c>
      <c r="B81" t="s">
        <v>128</v>
      </c>
      <c r="C81" s="2" t="s">
        <v>118</v>
      </c>
      <c r="D81">
        <v>6</v>
      </c>
      <c r="E81">
        <v>1</v>
      </c>
      <c r="F81" t="s">
        <v>16</v>
      </c>
      <c r="G81">
        <v>16753893</v>
      </c>
      <c r="H81">
        <f>G81/1000000</f>
        <v>16.753893000000001</v>
      </c>
      <c r="I81" s="1">
        <v>1.4499999999999999E-13</v>
      </c>
      <c r="J81">
        <v>26</v>
      </c>
    </row>
    <row r="82" spans="1:10" x14ac:dyDescent="0.25">
      <c r="C82" s="4"/>
      <c r="I82" s="1"/>
    </row>
    <row r="83" spans="1:10" x14ac:dyDescent="0.25">
      <c r="A83">
        <v>36</v>
      </c>
      <c r="B83" t="s">
        <v>159</v>
      </c>
      <c r="C83" s="5" t="s">
        <v>48</v>
      </c>
      <c r="D83">
        <v>6</v>
      </c>
      <c r="E83">
        <v>1</v>
      </c>
      <c r="F83" t="s">
        <v>66</v>
      </c>
      <c r="G83">
        <v>20932119</v>
      </c>
      <c r="H83">
        <f>G83/1000000</f>
        <v>20.932119</v>
      </c>
      <c r="I83" s="1">
        <v>5.3299999999999999E-11</v>
      </c>
      <c r="J83">
        <v>742</v>
      </c>
    </row>
    <row r="84" spans="1:10" x14ac:dyDescent="0.25">
      <c r="C84" s="4"/>
      <c r="I84" s="1"/>
    </row>
    <row r="85" spans="1:10" x14ac:dyDescent="0.25">
      <c r="A85">
        <v>37</v>
      </c>
      <c r="B85" t="s">
        <v>160</v>
      </c>
      <c r="C85" s="5" t="s">
        <v>48</v>
      </c>
      <c r="D85">
        <v>7</v>
      </c>
      <c r="E85">
        <v>1</v>
      </c>
      <c r="F85" t="s">
        <v>67</v>
      </c>
      <c r="G85">
        <v>6750746</v>
      </c>
      <c r="H85">
        <f>G85/1000000</f>
        <v>6.7507460000000004</v>
      </c>
      <c r="I85" s="1">
        <v>6.4499999999999997E-7</v>
      </c>
      <c r="J85">
        <v>1257</v>
      </c>
    </row>
    <row r="86" spans="1:10" x14ac:dyDescent="0.25">
      <c r="C86" s="4"/>
      <c r="I86" s="1"/>
    </row>
    <row r="87" spans="1:10" x14ac:dyDescent="0.25">
      <c r="A87" s="2">
        <v>38</v>
      </c>
      <c r="B87" t="s">
        <v>115</v>
      </c>
      <c r="C87" s="5" t="s">
        <v>48</v>
      </c>
      <c r="D87">
        <v>7</v>
      </c>
      <c r="E87">
        <v>1</v>
      </c>
      <c r="F87" t="s">
        <v>68</v>
      </c>
      <c r="G87">
        <v>7260062</v>
      </c>
      <c r="H87">
        <f t="shared" ref="H87:H95" si="0">G87/1000000</f>
        <v>7.2600619999999996</v>
      </c>
      <c r="I87" s="1">
        <v>2.4599999999999998E-10</v>
      </c>
      <c r="J87">
        <v>484</v>
      </c>
    </row>
    <row r="88" spans="1:10" x14ac:dyDescent="0.25">
      <c r="B88" t="s">
        <v>180</v>
      </c>
      <c r="C88" s="6" t="s">
        <v>82</v>
      </c>
      <c r="D88">
        <v>7</v>
      </c>
      <c r="E88">
        <v>1</v>
      </c>
      <c r="F88" t="s">
        <v>93</v>
      </c>
      <c r="G88">
        <v>7260272</v>
      </c>
      <c r="H88">
        <f t="shared" si="0"/>
        <v>7.2602719999999996</v>
      </c>
      <c r="I88" s="1">
        <v>7.3700000000000005E-8</v>
      </c>
      <c r="J88">
        <v>3255</v>
      </c>
    </row>
    <row r="89" spans="1:10" x14ac:dyDescent="0.25">
      <c r="B89" t="s">
        <v>129</v>
      </c>
      <c r="C89" s="2" t="s">
        <v>118</v>
      </c>
      <c r="D89">
        <v>7</v>
      </c>
      <c r="E89">
        <v>1</v>
      </c>
      <c r="F89" t="s">
        <v>17</v>
      </c>
      <c r="G89">
        <v>7365811</v>
      </c>
      <c r="H89">
        <f t="shared" si="0"/>
        <v>7.3658109999999999</v>
      </c>
      <c r="I89" s="1">
        <v>6.9100000000000003E-9</v>
      </c>
      <c r="J89">
        <v>516</v>
      </c>
    </row>
    <row r="90" spans="1:10" x14ac:dyDescent="0.25">
      <c r="B90" t="s">
        <v>181</v>
      </c>
      <c r="C90" s="6" t="s">
        <v>82</v>
      </c>
      <c r="D90">
        <v>7</v>
      </c>
      <c r="E90">
        <v>1</v>
      </c>
      <c r="F90" t="s">
        <v>83</v>
      </c>
      <c r="G90">
        <v>7366809</v>
      </c>
      <c r="H90">
        <f t="shared" si="0"/>
        <v>7.3668089999999999</v>
      </c>
      <c r="I90" s="1">
        <v>8.9100000000000004E-13</v>
      </c>
      <c r="J90">
        <v>526</v>
      </c>
    </row>
    <row r="91" spans="1:10" x14ac:dyDescent="0.25">
      <c r="B91" t="s">
        <v>161</v>
      </c>
      <c r="C91" s="5" t="s">
        <v>48</v>
      </c>
      <c r="D91">
        <v>7</v>
      </c>
      <c r="E91">
        <v>1</v>
      </c>
      <c r="F91" t="s">
        <v>69</v>
      </c>
      <c r="G91">
        <v>7592965</v>
      </c>
      <c r="H91">
        <f t="shared" si="0"/>
        <v>7.5929650000000004</v>
      </c>
      <c r="I91" s="1">
        <v>8.3199999999999994E-9</v>
      </c>
      <c r="J91">
        <v>227</v>
      </c>
    </row>
    <row r="92" spans="1:10" x14ac:dyDescent="0.25">
      <c r="B92" t="s">
        <v>182</v>
      </c>
      <c r="C92" s="6" t="s">
        <v>82</v>
      </c>
      <c r="D92">
        <v>7</v>
      </c>
      <c r="E92">
        <v>1</v>
      </c>
      <c r="F92" t="s">
        <v>95</v>
      </c>
      <c r="G92">
        <v>7616144</v>
      </c>
      <c r="H92">
        <f t="shared" si="0"/>
        <v>7.6161440000000002</v>
      </c>
      <c r="I92" s="1">
        <v>8.65E-8</v>
      </c>
      <c r="J92">
        <v>163</v>
      </c>
    </row>
    <row r="93" spans="1:10" x14ac:dyDescent="0.25">
      <c r="B93" t="s">
        <v>130</v>
      </c>
      <c r="C93" s="2" t="s">
        <v>118</v>
      </c>
      <c r="D93">
        <v>7</v>
      </c>
      <c r="E93">
        <v>1</v>
      </c>
      <c r="F93" t="s">
        <v>18</v>
      </c>
      <c r="G93">
        <v>7719600</v>
      </c>
      <c r="H93">
        <f t="shared" si="0"/>
        <v>7.7195999999999998</v>
      </c>
      <c r="I93" s="1">
        <v>8.5899999999999995E-7</v>
      </c>
      <c r="J93">
        <v>2968</v>
      </c>
    </row>
    <row r="94" spans="1:10" x14ac:dyDescent="0.25">
      <c r="B94" t="s">
        <v>131</v>
      </c>
      <c r="C94" s="2" t="s">
        <v>118</v>
      </c>
      <c r="D94">
        <v>7</v>
      </c>
      <c r="E94">
        <v>1</v>
      </c>
      <c r="F94" t="s">
        <v>19</v>
      </c>
      <c r="G94">
        <v>7726443</v>
      </c>
      <c r="H94">
        <f t="shared" si="0"/>
        <v>7.7264429999999997</v>
      </c>
      <c r="I94" s="1">
        <v>4.1999999999999999E-8</v>
      </c>
      <c r="J94">
        <v>171</v>
      </c>
    </row>
    <row r="95" spans="1:10" x14ac:dyDescent="0.25">
      <c r="B95" t="s">
        <v>183</v>
      </c>
      <c r="C95" s="6" t="s">
        <v>82</v>
      </c>
      <c r="D95">
        <v>7</v>
      </c>
      <c r="E95">
        <v>1</v>
      </c>
      <c r="F95" t="s">
        <v>88</v>
      </c>
      <c r="G95">
        <v>7738826</v>
      </c>
      <c r="H95">
        <f t="shared" si="0"/>
        <v>7.7388260000000004</v>
      </c>
      <c r="I95" s="1">
        <v>4.4999999999999998E-9</v>
      </c>
      <c r="J95">
        <v>2916</v>
      </c>
    </row>
    <row r="96" spans="1:10" x14ac:dyDescent="0.25">
      <c r="C96" s="4"/>
      <c r="I96" s="1"/>
    </row>
    <row r="97" spans="1:10" x14ac:dyDescent="0.25">
      <c r="A97">
        <v>39</v>
      </c>
      <c r="B97" t="s">
        <v>184</v>
      </c>
      <c r="C97" s="6" t="s">
        <v>82</v>
      </c>
      <c r="D97">
        <v>7</v>
      </c>
      <c r="E97">
        <v>1</v>
      </c>
      <c r="F97" t="s">
        <v>89</v>
      </c>
      <c r="G97">
        <v>8020482</v>
      </c>
      <c r="H97">
        <f>G97/1000000</f>
        <v>8.0204819999999994</v>
      </c>
      <c r="I97" s="1">
        <v>1.03E-8</v>
      </c>
      <c r="J97">
        <v>1032</v>
      </c>
    </row>
    <row r="98" spans="1:10" x14ac:dyDescent="0.25">
      <c r="C98" s="4"/>
      <c r="I98" s="1"/>
    </row>
    <row r="99" spans="1:10" x14ac:dyDescent="0.25">
      <c r="A99">
        <v>40</v>
      </c>
      <c r="B99" t="s">
        <v>185</v>
      </c>
      <c r="C99" s="6" t="s">
        <v>82</v>
      </c>
      <c r="D99">
        <v>7</v>
      </c>
      <c r="E99">
        <v>1</v>
      </c>
      <c r="F99" t="s">
        <v>98</v>
      </c>
      <c r="G99">
        <v>8124658</v>
      </c>
      <c r="H99">
        <f>G99/1000000</f>
        <v>8.1246580000000002</v>
      </c>
      <c r="I99" s="1">
        <v>2.6300000000000001E-7</v>
      </c>
      <c r="J99">
        <v>51</v>
      </c>
    </row>
    <row r="100" spans="1:10" x14ac:dyDescent="0.25">
      <c r="B100" t="s">
        <v>109</v>
      </c>
      <c r="C100" s="2" t="s">
        <v>118</v>
      </c>
      <c r="D100">
        <v>7</v>
      </c>
      <c r="E100">
        <v>1</v>
      </c>
      <c r="F100" t="s">
        <v>20</v>
      </c>
      <c r="G100">
        <v>8168123</v>
      </c>
      <c r="H100">
        <f>G100/1000000</f>
        <v>8.1681229999999996</v>
      </c>
      <c r="I100" s="1">
        <v>1.22E-8</v>
      </c>
      <c r="J100">
        <v>376</v>
      </c>
    </row>
    <row r="101" spans="1:10" x14ac:dyDescent="0.25">
      <c r="C101" s="4"/>
      <c r="I101" s="1"/>
    </row>
    <row r="102" spans="1:10" x14ac:dyDescent="0.25">
      <c r="A102" s="2">
        <v>41</v>
      </c>
      <c r="B102" t="s">
        <v>186</v>
      </c>
      <c r="C102" s="6" t="s">
        <v>82</v>
      </c>
      <c r="D102">
        <v>7</v>
      </c>
      <c r="E102">
        <v>1</v>
      </c>
      <c r="F102" t="s">
        <v>87</v>
      </c>
      <c r="G102">
        <v>8374252</v>
      </c>
      <c r="H102">
        <f t="shared" ref="H102:H118" si="1">G102/1000000</f>
        <v>8.3742520000000003</v>
      </c>
      <c r="I102" s="1">
        <v>4.4800000000000002E-9</v>
      </c>
      <c r="J102">
        <v>2638</v>
      </c>
    </row>
    <row r="103" spans="1:10" x14ac:dyDescent="0.25">
      <c r="B103" t="s">
        <v>187</v>
      </c>
      <c r="C103" s="6" t="s">
        <v>82</v>
      </c>
      <c r="D103">
        <v>7</v>
      </c>
      <c r="E103">
        <v>1</v>
      </c>
      <c r="F103" t="s">
        <v>84</v>
      </c>
      <c r="G103">
        <v>8394454</v>
      </c>
      <c r="H103">
        <f t="shared" si="1"/>
        <v>8.3944539999999996</v>
      </c>
      <c r="I103" s="1">
        <v>2.8499999999999999E-11</v>
      </c>
      <c r="J103">
        <v>531</v>
      </c>
    </row>
    <row r="104" spans="1:10" x14ac:dyDescent="0.25">
      <c r="B104" t="s">
        <v>132</v>
      </c>
      <c r="C104" s="2" t="s">
        <v>118</v>
      </c>
      <c r="D104">
        <v>7</v>
      </c>
      <c r="E104">
        <v>1</v>
      </c>
      <c r="F104" t="s">
        <v>21</v>
      </c>
      <c r="G104">
        <v>8431235</v>
      </c>
      <c r="H104">
        <f t="shared" si="1"/>
        <v>8.4312349999999991</v>
      </c>
      <c r="I104" s="1">
        <v>9.7399999999999999E-8</v>
      </c>
      <c r="J104">
        <v>190</v>
      </c>
    </row>
    <row r="105" spans="1:10" x14ac:dyDescent="0.25">
      <c r="B105" t="s">
        <v>133</v>
      </c>
      <c r="C105" s="2" t="s">
        <v>118</v>
      </c>
      <c r="D105">
        <v>7</v>
      </c>
      <c r="E105">
        <v>1</v>
      </c>
      <c r="F105" t="s">
        <v>22</v>
      </c>
      <c r="G105">
        <v>8563410</v>
      </c>
      <c r="H105">
        <f t="shared" si="1"/>
        <v>8.5634099999999993</v>
      </c>
      <c r="I105" s="1">
        <v>7.0399999999999995E-7</v>
      </c>
      <c r="J105">
        <v>423</v>
      </c>
    </row>
    <row r="106" spans="1:10" x14ac:dyDescent="0.25">
      <c r="B106" t="s">
        <v>188</v>
      </c>
      <c r="C106" s="6" t="s">
        <v>82</v>
      </c>
      <c r="D106">
        <v>7</v>
      </c>
      <c r="E106">
        <v>1</v>
      </c>
      <c r="F106" t="s">
        <v>99</v>
      </c>
      <c r="G106">
        <v>8596536</v>
      </c>
      <c r="H106">
        <f t="shared" si="1"/>
        <v>8.5965360000000004</v>
      </c>
      <c r="I106" s="1">
        <v>2.9499999999999998E-7</v>
      </c>
      <c r="J106">
        <v>221</v>
      </c>
    </row>
    <row r="107" spans="1:10" x14ac:dyDescent="0.25">
      <c r="B107" t="s">
        <v>116</v>
      </c>
      <c r="C107" s="5" t="s">
        <v>48</v>
      </c>
      <c r="D107">
        <v>7</v>
      </c>
      <c r="E107">
        <v>1</v>
      </c>
      <c r="F107" t="s">
        <v>70</v>
      </c>
      <c r="G107">
        <v>8632854</v>
      </c>
      <c r="H107">
        <f t="shared" si="1"/>
        <v>8.632854</v>
      </c>
      <c r="I107" s="1">
        <v>8.7400000000000002E-7</v>
      </c>
      <c r="J107">
        <v>584</v>
      </c>
    </row>
    <row r="108" spans="1:10" x14ac:dyDescent="0.25">
      <c r="B108" t="s">
        <v>189</v>
      </c>
      <c r="C108" s="6" t="s">
        <v>82</v>
      </c>
      <c r="D108">
        <v>7</v>
      </c>
      <c r="E108">
        <v>1</v>
      </c>
      <c r="F108" t="s">
        <v>101</v>
      </c>
      <c r="G108">
        <v>8756987</v>
      </c>
      <c r="H108">
        <f t="shared" si="1"/>
        <v>8.7569870000000005</v>
      </c>
      <c r="I108" s="1">
        <v>3.3799999999999998E-7</v>
      </c>
      <c r="J108">
        <v>1094</v>
      </c>
    </row>
    <row r="109" spans="1:10" x14ac:dyDescent="0.25">
      <c r="B109" t="s">
        <v>134</v>
      </c>
      <c r="C109" s="2" t="s">
        <v>118</v>
      </c>
      <c r="D109">
        <v>7</v>
      </c>
      <c r="E109">
        <v>1</v>
      </c>
      <c r="F109" t="s">
        <v>23</v>
      </c>
      <c r="G109">
        <v>8787210</v>
      </c>
      <c r="H109">
        <f t="shared" si="1"/>
        <v>8.78721</v>
      </c>
      <c r="I109" s="1">
        <v>9.5500000000000006E-11</v>
      </c>
      <c r="J109">
        <v>217</v>
      </c>
    </row>
    <row r="110" spans="1:10" x14ac:dyDescent="0.25">
      <c r="B110" t="s">
        <v>162</v>
      </c>
      <c r="C110" s="5" t="s">
        <v>48</v>
      </c>
      <c r="D110">
        <v>7</v>
      </c>
      <c r="E110">
        <v>1</v>
      </c>
      <c r="F110" t="s">
        <v>23</v>
      </c>
      <c r="G110">
        <v>8787210</v>
      </c>
      <c r="H110">
        <f t="shared" si="1"/>
        <v>8.78721</v>
      </c>
      <c r="I110" s="1">
        <v>1.1200000000000001E-9</v>
      </c>
      <c r="J110">
        <v>161</v>
      </c>
    </row>
    <row r="111" spans="1:10" x14ac:dyDescent="0.25">
      <c r="B111" t="s">
        <v>190</v>
      </c>
      <c r="C111" s="6" t="s">
        <v>82</v>
      </c>
      <c r="D111">
        <v>7</v>
      </c>
      <c r="E111">
        <v>1</v>
      </c>
      <c r="F111" t="s">
        <v>23</v>
      </c>
      <c r="G111">
        <v>8787210</v>
      </c>
      <c r="H111">
        <f t="shared" si="1"/>
        <v>8.78721</v>
      </c>
      <c r="I111" s="1">
        <v>8.7500000000000006E-9</v>
      </c>
      <c r="J111">
        <v>255</v>
      </c>
    </row>
    <row r="112" spans="1:10" x14ac:dyDescent="0.25">
      <c r="B112" t="s">
        <v>191</v>
      </c>
      <c r="C112" s="6" t="s">
        <v>82</v>
      </c>
      <c r="D112">
        <v>7</v>
      </c>
      <c r="E112">
        <v>1</v>
      </c>
      <c r="F112" t="s">
        <v>86</v>
      </c>
      <c r="G112">
        <v>8943318</v>
      </c>
      <c r="H112">
        <f t="shared" si="1"/>
        <v>8.9433179999999997</v>
      </c>
      <c r="I112" s="1">
        <v>3.2099999999999999E-9</v>
      </c>
      <c r="J112">
        <v>127</v>
      </c>
    </row>
    <row r="113" spans="1:10" x14ac:dyDescent="0.25">
      <c r="B113" t="s">
        <v>163</v>
      </c>
      <c r="C113" s="5" t="s">
        <v>48</v>
      </c>
      <c r="D113">
        <v>7</v>
      </c>
      <c r="E113">
        <v>1</v>
      </c>
      <c r="F113" t="s">
        <v>71</v>
      </c>
      <c r="G113">
        <v>8988203</v>
      </c>
      <c r="H113">
        <f t="shared" si="1"/>
        <v>8.9882030000000004</v>
      </c>
      <c r="I113" s="1">
        <v>5.0699999999999997E-8</v>
      </c>
      <c r="J113">
        <v>2879</v>
      </c>
    </row>
    <row r="114" spans="1:10" x14ac:dyDescent="0.25">
      <c r="B114" t="s">
        <v>192</v>
      </c>
      <c r="C114" s="6" t="s">
        <v>82</v>
      </c>
      <c r="D114">
        <v>7</v>
      </c>
      <c r="E114">
        <v>1</v>
      </c>
      <c r="F114" t="s">
        <v>71</v>
      </c>
      <c r="G114">
        <v>8988203</v>
      </c>
      <c r="H114">
        <f t="shared" si="1"/>
        <v>8.9882030000000004</v>
      </c>
      <c r="I114" s="1">
        <v>1.36E-7</v>
      </c>
      <c r="J114">
        <v>2711</v>
      </c>
    </row>
    <row r="115" spans="1:10" x14ac:dyDescent="0.25">
      <c r="B115" t="s">
        <v>135</v>
      </c>
      <c r="C115" s="2" t="s">
        <v>118</v>
      </c>
      <c r="D115">
        <v>7</v>
      </c>
      <c r="E115">
        <v>1</v>
      </c>
      <c r="F115" t="s">
        <v>24</v>
      </c>
      <c r="G115">
        <v>9016766</v>
      </c>
      <c r="H115">
        <f t="shared" si="1"/>
        <v>9.0167660000000005</v>
      </c>
      <c r="I115" s="1">
        <v>2.9000000000000002E-12</v>
      </c>
      <c r="J115">
        <v>137</v>
      </c>
    </row>
    <row r="116" spans="1:10" x14ac:dyDescent="0.25">
      <c r="B116" t="s">
        <v>164</v>
      </c>
      <c r="C116" s="5" t="s">
        <v>48</v>
      </c>
      <c r="D116">
        <v>7</v>
      </c>
      <c r="E116">
        <v>1</v>
      </c>
      <c r="F116" t="s">
        <v>72</v>
      </c>
      <c r="G116">
        <v>9039963</v>
      </c>
      <c r="H116">
        <f t="shared" si="1"/>
        <v>9.0399630000000002</v>
      </c>
      <c r="I116" s="1">
        <v>4.5000000000000002E-16</v>
      </c>
      <c r="J116">
        <v>137</v>
      </c>
    </row>
    <row r="117" spans="1:10" x14ac:dyDescent="0.25">
      <c r="B117" t="s">
        <v>193</v>
      </c>
      <c r="C117" s="6" t="s">
        <v>82</v>
      </c>
      <c r="D117">
        <v>7</v>
      </c>
      <c r="E117">
        <v>1</v>
      </c>
      <c r="F117" t="s">
        <v>97</v>
      </c>
      <c r="G117">
        <v>9040542</v>
      </c>
      <c r="H117">
        <f t="shared" si="1"/>
        <v>9.0405420000000003</v>
      </c>
      <c r="I117" s="1">
        <v>2.04E-7</v>
      </c>
      <c r="J117">
        <v>182</v>
      </c>
    </row>
    <row r="118" spans="1:10" x14ac:dyDescent="0.25">
      <c r="B118" t="s">
        <v>136</v>
      </c>
      <c r="C118" s="2" t="s">
        <v>118</v>
      </c>
      <c r="D118">
        <v>7</v>
      </c>
      <c r="E118">
        <v>1</v>
      </c>
      <c r="F118" t="s">
        <v>25</v>
      </c>
      <c r="G118">
        <v>9110318</v>
      </c>
      <c r="H118">
        <f t="shared" si="1"/>
        <v>9.1103179999999995</v>
      </c>
      <c r="I118" s="1">
        <v>2.4900000000000001E-8</v>
      </c>
      <c r="J118">
        <v>2245</v>
      </c>
    </row>
    <row r="119" spans="1:10" x14ac:dyDescent="0.25">
      <c r="C119" s="4"/>
      <c r="I119" s="1"/>
    </row>
    <row r="120" spans="1:10" x14ac:dyDescent="0.25">
      <c r="A120">
        <v>42</v>
      </c>
      <c r="B120" t="s">
        <v>165</v>
      </c>
      <c r="C120" s="5" t="s">
        <v>48</v>
      </c>
      <c r="D120">
        <v>7</v>
      </c>
      <c r="E120">
        <v>1</v>
      </c>
      <c r="F120" t="s">
        <v>73</v>
      </c>
      <c r="G120">
        <v>12681599</v>
      </c>
      <c r="H120">
        <f>G120/1000000</f>
        <v>12.681599</v>
      </c>
      <c r="I120" s="1">
        <v>3.7300000000000002E-7</v>
      </c>
      <c r="J120">
        <v>2446</v>
      </c>
    </row>
    <row r="121" spans="1:10" x14ac:dyDescent="0.25">
      <c r="C121" s="4"/>
      <c r="I121" s="1"/>
    </row>
    <row r="122" spans="1:10" x14ac:dyDescent="0.25">
      <c r="A122">
        <v>42</v>
      </c>
      <c r="B122" t="s">
        <v>117</v>
      </c>
      <c r="C122" s="5" t="s">
        <v>48</v>
      </c>
      <c r="D122">
        <v>7</v>
      </c>
      <c r="E122">
        <v>1</v>
      </c>
      <c r="F122" t="s">
        <v>74</v>
      </c>
      <c r="G122">
        <v>15057700</v>
      </c>
      <c r="H122">
        <f>G122/1000000</f>
        <v>15.057700000000001</v>
      </c>
      <c r="I122" s="1">
        <v>4.43E-8</v>
      </c>
      <c r="J122">
        <v>22</v>
      </c>
    </row>
    <row r="123" spans="1:10" x14ac:dyDescent="0.25">
      <c r="C123" s="4"/>
      <c r="I123" s="1"/>
    </row>
    <row r="124" spans="1:10" x14ac:dyDescent="0.25">
      <c r="A124">
        <v>44</v>
      </c>
      <c r="B124" t="s">
        <v>166</v>
      </c>
      <c r="C124" s="5" t="s">
        <v>48</v>
      </c>
      <c r="D124">
        <v>7</v>
      </c>
      <c r="E124">
        <v>1</v>
      </c>
      <c r="F124" t="s">
        <v>75</v>
      </c>
      <c r="G124">
        <v>25839033</v>
      </c>
      <c r="H124">
        <f>G124/1000000</f>
        <v>25.839033000000001</v>
      </c>
      <c r="I124" s="1">
        <v>5.45E-9</v>
      </c>
      <c r="J124">
        <v>417</v>
      </c>
    </row>
    <row r="125" spans="1:10" x14ac:dyDescent="0.25">
      <c r="C125" s="4"/>
      <c r="I125" s="1"/>
    </row>
    <row r="126" spans="1:10" x14ac:dyDescent="0.25">
      <c r="A126" s="4">
        <v>45</v>
      </c>
      <c r="B126" t="s">
        <v>167</v>
      </c>
      <c r="C126" s="5" t="s">
        <v>48</v>
      </c>
      <c r="D126">
        <v>7</v>
      </c>
      <c r="E126">
        <v>1</v>
      </c>
      <c r="F126" t="s">
        <v>76</v>
      </c>
      <c r="G126">
        <v>29060069</v>
      </c>
      <c r="H126">
        <f t="shared" ref="H126:H131" si="2">G126/1000000</f>
        <v>29.060068999999999</v>
      </c>
      <c r="I126" s="1">
        <v>3.4800000000000001E-12</v>
      </c>
      <c r="J126">
        <v>805</v>
      </c>
    </row>
    <row r="127" spans="1:10" x14ac:dyDescent="0.25">
      <c r="A127" s="4"/>
      <c r="B127" t="s">
        <v>137</v>
      </c>
      <c r="C127" s="2" t="s">
        <v>118</v>
      </c>
      <c r="D127">
        <v>7</v>
      </c>
      <c r="E127">
        <v>1</v>
      </c>
      <c r="F127" t="s">
        <v>26</v>
      </c>
      <c r="G127">
        <v>29067603</v>
      </c>
      <c r="H127">
        <f t="shared" si="2"/>
        <v>29.067602999999998</v>
      </c>
      <c r="I127" s="1">
        <v>3.8500000000000001E-10</v>
      </c>
      <c r="J127">
        <v>536</v>
      </c>
    </row>
    <row r="128" spans="1:10" x14ac:dyDescent="0.25">
      <c r="A128" s="4"/>
      <c r="B128" t="s">
        <v>194</v>
      </c>
      <c r="C128" s="6" t="s">
        <v>82</v>
      </c>
      <c r="D128">
        <v>7</v>
      </c>
      <c r="E128">
        <v>1</v>
      </c>
      <c r="F128" t="s">
        <v>26</v>
      </c>
      <c r="G128">
        <v>29067603</v>
      </c>
      <c r="H128">
        <f t="shared" si="2"/>
        <v>29.067602999999998</v>
      </c>
      <c r="I128" s="1">
        <v>3.3700000000000001E-7</v>
      </c>
      <c r="J128">
        <v>65</v>
      </c>
    </row>
    <row r="129" spans="1:10" x14ac:dyDescent="0.25">
      <c r="A129" s="4"/>
      <c r="B129" t="s">
        <v>138</v>
      </c>
      <c r="C129" s="2" t="s">
        <v>118</v>
      </c>
      <c r="D129">
        <v>7</v>
      </c>
      <c r="E129">
        <v>1</v>
      </c>
      <c r="F129" t="s">
        <v>27</v>
      </c>
      <c r="G129">
        <v>29126396</v>
      </c>
      <c r="H129">
        <f t="shared" si="2"/>
        <v>29.126396</v>
      </c>
      <c r="I129" s="1">
        <v>5.1100000000000003E-11</v>
      </c>
      <c r="J129">
        <v>290</v>
      </c>
    </row>
    <row r="130" spans="1:10" x14ac:dyDescent="0.25">
      <c r="A130" s="4"/>
      <c r="B130" t="s">
        <v>195</v>
      </c>
      <c r="C130" s="6" t="s">
        <v>82</v>
      </c>
      <c r="D130">
        <v>7</v>
      </c>
      <c r="E130">
        <v>1</v>
      </c>
      <c r="F130" t="s">
        <v>85</v>
      </c>
      <c r="G130">
        <v>29140282</v>
      </c>
      <c r="H130">
        <f t="shared" si="2"/>
        <v>29.140281999999999</v>
      </c>
      <c r="I130" s="1">
        <v>3.2099999999999998E-10</v>
      </c>
      <c r="J130">
        <v>281</v>
      </c>
    </row>
    <row r="131" spans="1:10" x14ac:dyDescent="0.25">
      <c r="A131" s="4"/>
      <c r="B131" t="s">
        <v>168</v>
      </c>
      <c r="C131" s="5" t="s">
        <v>48</v>
      </c>
      <c r="D131">
        <v>7</v>
      </c>
      <c r="E131">
        <v>1</v>
      </c>
      <c r="F131" t="s">
        <v>77</v>
      </c>
      <c r="G131">
        <v>29141600</v>
      </c>
      <c r="H131">
        <f t="shared" si="2"/>
        <v>29.1416</v>
      </c>
      <c r="I131" s="1">
        <v>7.5599999999999995E-9</v>
      </c>
      <c r="J131">
        <v>112</v>
      </c>
    </row>
    <row r="132" spans="1:10" x14ac:dyDescent="0.25">
      <c r="A132" s="4"/>
      <c r="C132" s="4"/>
      <c r="I132" s="1"/>
    </row>
    <row r="133" spans="1:10" x14ac:dyDescent="0.25">
      <c r="A133" s="4">
        <v>46</v>
      </c>
      <c r="B133" t="s">
        <v>110</v>
      </c>
      <c r="C133" s="2" t="s">
        <v>118</v>
      </c>
      <c r="D133">
        <v>8</v>
      </c>
      <c r="E133">
        <v>1</v>
      </c>
      <c r="F133" t="s">
        <v>28</v>
      </c>
      <c r="G133">
        <v>6033950</v>
      </c>
      <c r="H133">
        <f>G133/1000000</f>
        <v>6.0339499999999999</v>
      </c>
      <c r="I133" s="1">
        <v>5.6099999999999999E-8</v>
      </c>
      <c r="J133">
        <v>173</v>
      </c>
    </row>
    <row r="134" spans="1:10" x14ac:dyDescent="0.25">
      <c r="A134" s="4"/>
      <c r="C134" s="4"/>
      <c r="I134" s="1"/>
    </row>
    <row r="135" spans="1:10" x14ac:dyDescent="0.25">
      <c r="A135" s="4">
        <v>47</v>
      </c>
      <c r="B135" t="s">
        <v>139</v>
      </c>
      <c r="C135" s="2" t="s">
        <v>118</v>
      </c>
      <c r="D135">
        <v>8</v>
      </c>
      <c r="E135">
        <v>1</v>
      </c>
      <c r="F135" t="s">
        <v>29</v>
      </c>
      <c r="G135">
        <v>11256645</v>
      </c>
      <c r="H135">
        <f>G135/1000000</f>
        <v>11.256645000000001</v>
      </c>
      <c r="I135" s="1">
        <v>2.5800000000000001E-7</v>
      </c>
      <c r="J135">
        <v>7</v>
      </c>
    </row>
    <row r="136" spans="1:10" x14ac:dyDescent="0.25">
      <c r="A136" s="4"/>
      <c r="C136" s="4"/>
      <c r="I136" s="1"/>
    </row>
    <row r="137" spans="1:10" x14ac:dyDescent="0.25">
      <c r="A137" s="4">
        <v>48</v>
      </c>
      <c r="B137" t="s">
        <v>140</v>
      </c>
      <c r="C137" s="2" t="s">
        <v>118</v>
      </c>
      <c r="D137">
        <v>8</v>
      </c>
      <c r="E137">
        <v>1</v>
      </c>
      <c r="F137" t="s">
        <v>30</v>
      </c>
      <c r="G137">
        <v>13619234</v>
      </c>
      <c r="H137">
        <f>G137/1000000</f>
        <v>13.619234000000001</v>
      </c>
      <c r="I137" s="1">
        <v>1.09E-7</v>
      </c>
      <c r="J137">
        <v>2</v>
      </c>
    </row>
    <row r="138" spans="1:10" x14ac:dyDescent="0.25">
      <c r="A138" s="4"/>
      <c r="C138" s="4"/>
      <c r="I138" s="1"/>
    </row>
    <row r="139" spans="1:10" x14ac:dyDescent="0.25">
      <c r="A139" s="4">
        <v>49</v>
      </c>
      <c r="B139" t="s">
        <v>141</v>
      </c>
      <c r="C139" s="2" t="s">
        <v>118</v>
      </c>
      <c r="D139">
        <v>9</v>
      </c>
      <c r="E139">
        <v>1</v>
      </c>
      <c r="F139" t="s">
        <v>31</v>
      </c>
      <c r="G139">
        <v>11458056</v>
      </c>
      <c r="H139">
        <f>G139/1000000</f>
        <v>11.458055999999999</v>
      </c>
      <c r="I139" s="1">
        <v>1.0700000000000001E-7</v>
      </c>
      <c r="J139">
        <v>342</v>
      </c>
    </row>
    <row r="140" spans="1:10" x14ac:dyDescent="0.25">
      <c r="A140" s="4"/>
      <c r="B140" t="s">
        <v>169</v>
      </c>
      <c r="C140" s="5" t="s">
        <v>48</v>
      </c>
      <c r="D140">
        <v>9</v>
      </c>
      <c r="E140">
        <v>1</v>
      </c>
      <c r="F140" t="s">
        <v>78</v>
      </c>
      <c r="G140">
        <v>11458196</v>
      </c>
      <c r="H140">
        <f>G140/1000000</f>
        <v>11.458195999999999</v>
      </c>
      <c r="I140" s="1">
        <v>4.0199999999999998E-9</v>
      </c>
      <c r="J140">
        <v>371</v>
      </c>
    </row>
    <row r="141" spans="1:10" x14ac:dyDescent="0.25">
      <c r="A141" s="4"/>
      <c r="B141" t="s">
        <v>203</v>
      </c>
      <c r="C141" s="3" t="s">
        <v>35</v>
      </c>
      <c r="D141">
        <v>9</v>
      </c>
      <c r="E141">
        <v>1</v>
      </c>
      <c r="F141" t="s">
        <v>45</v>
      </c>
      <c r="G141">
        <v>11660093</v>
      </c>
      <c r="H141">
        <f>G141/1000000</f>
        <v>11.660093</v>
      </c>
      <c r="I141" s="1">
        <v>2.8900000000000001E-7</v>
      </c>
      <c r="J141">
        <v>63</v>
      </c>
    </row>
    <row r="142" spans="1:10" x14ac:dyDescent="0.25">
      <c r="A142" s="4"/>
      <c r="C142" s="4"/>
      <c r="I142" s="1"/>
    </row>
    <row r="143" spans="1:10" x14ac:dyDescent="0.25">
      <c r="A143" s="4">
        <v>50</v>
      </c>
      <c r="B143" t="s">
        <v>170</v>
      </c>
      <c r="C143" s="5" t="s">
        <v>48</v>
      </c>
      <c r="D143">
        <v>9</v>
      </c>
      <c r="E143">
        <v>1</v>
      </c>
      <c r="F143" t="s">
        <v>79</v>
      </c>
      <c r="G143">
        <v>14419903</v>
      </c>
      <c r="H143">
        <f>G143/1000000</f>
        <v>14.419903</v>
      </c>
      <c r="I143" s="1">
        <v>5.8899999999999999E-7</v>
      </c>
      <c r="J143">
        <v>67</v>
      </c>
    </row>
    <row r="144" spans="1:10" x14ac:dyDescent="0.25">
      <c r="A144" s="4"/>
      <c r="C144" s="4"/>
      <c r="I144" s="1"/>
    </row>
    <row r="145" spans="1:16" x14ac:dyDescent="0.25">
      <c r="A145" s="4">
        <v>51</v>
      </c>
      <c r="B145" t="s">
        <v>208</v>
      </c>
      <c r="C145" s="3" t="s">
        <v>35</v>
      </c>
      <c r="D145">
        <v>9</v>
      </c>
      <c r="E145">
        <v>1</v>
      </c>
      <c r="F145" t="s">
        <v>47</v>
      </c>
      <c r="G145">
        <v>19667890</v>
      </c>
      <c r="H145">
        <f>G145/1000000</f>
        <v>19.66789</v>
      </c>
      <c r="I145" s="1">
        <v>7.6599999999999995E-7</v>
      </c>
      <c r="J145">
        <v>47</v>
      </c>
    </row>
    <row r="146" spans="1:16" x14ac:dyDescent="0.25">
      <c r="B146" t="s">
        <v>142</v>
      </c>
      <c r="C146" s="2" t="s">
        <v>118</v>
      </c>
      <c r="D146">
        <v>9</v>
      </c>
      <c r="E146">
        <v>1</v>
      </c>
      <c r="F146" t="s">
        <v>32</v>
      </c>
      <c r="G146">
        <v>20435109</v>
      </c>
      <c r="H146">
        <f>G146/1000000</f>
        <v>20.435109000000001</v>
      </c>
      <c r="I146" s="1">
        <v>5.68E-7</v>
      </c>
      <c r="J146">
        <v>25</v>
      </c>
    </row>
    <row r="147" spans="1:16" x14ac:dyDescent="0.25">
      <c r="C147" s="4"/>
      <c r="I147" s="1"/>
    </row>
    <row r="148" spans="1:16" x14ac:dyDescent="0.25">
      <c r="A148">
        <v>52</v>
      </c>
      <c r="B148" t="s">
        <v>196</v>
      </c>
      <c r="C148" s="6" t="s">
        <v>82</v>
      </c>
      <c r="D148">
        <v>10</v>
      </c>
      <c r="E148">
        <v>1</v>
      </c>
      <c r="F148" t="s">
        <v>102</v>
      </c>
      <c r="G148">
        <v>276969</v>
      </c>
      <c r="H148">
        <f>G148/1000000</f>
        <v>0.27696900000000002</v>
      </c>
      <c r="I148" s="1">
        <v>9.78E-7</v>
      </c>
      <c r="J148">
        <v>35</v>
      </c>
    </row>
    <row r="149" spans="1:16" x14ac:dyDescent="0.25">
      <c r="C149" s="4"/>
      <c r="I149" s="1"/>
    </row>
    <row r="150" spans="1:16" x14ac:dyDescent="0.25">
      <c r="A150">
        <v>53</v>
      </c>
      <c r="B150" t="s">
        <v>171</v>
      </c>
      <c r="C150" s="5" t="s">
        <v>48</v>
      </c>
      <c r="D150">
        <v>10</v>
      </c>
      <c r="E150">
        <v>1</v>
      </c>
      <c r="F150" t="s">
        <v>80</v>
      </c>
      <c r="G150">
        <v>4058795</v>
      </c>
      <c r="H150">
        <f>G150/1000000</f>
        <v>4.0587949999999999</v>
      </c>
      <c r="I150" s="1">
        <v>1.1000000000000001E-7</v>
      </c>
      <c r="J150">
        <v>555</v>
      </c>
    </row>
    <row r="151" spans="1:16" x14ac:dyDescent="0.25">
      <c r="C151" s="4"/>
      <c r="I151" s="1"/>
    </row>
    <row r="152" spans="1:16" x14ac:dyDescent="0.25">
      <c r="A152">
        <v>54</v>
      </c>
      <c r="B152" t="s">
        <v>143</v>
      </c>
      <c r="C152" s="2" t="s">
        <v>118</v>
      </c>
      <c r="D152">
        <v>10</v>
      </c>
      <c r="E152">
        <v>1</v>
      </c>
      <c r="F152" t="s">
        <v>33</v>
      </c>
      <c r="G152">
        <v>4602172</v>
      </c>
      <c r="H152">
        <f>G152/1000000</f>
        <v>4.6021720000000004</v>
      </c>
      <c r="I152" s="1">
        <v>3.5800000000000003E-8</v>
      </c>
      <c r="J152">
        <v>4</v>
      </c>
    </row>
    <row r="153" spans="1:16" x14ac:dyDescent="0.25">
      <c r="C153" s="4"/>
      <c r="I153" s="1"/>
    </row>
    <row r="154" spans="1:16" x14ac:dyDescent="0.25">
      <c r="A154">
        <v>55</v>
      </c>
      <c r="B154" t="s">
        <v>204</v>
      </c>
      <c r="C154" s="3" t="s">
        <v>35</v>
      </c>
      <c r="D154">
        <v>11</v>
      </c>
      <c r="E154">
        <v>1</v>
      </c>
      <c r="F154" t="s">
        <v>39</v>
      </c>
      <c r="G154">
        <v>9754109</v>
      </c>
      <c r="H154">
        <f>G154/1000000</f>
        <v>9.7541089999999997</v>
      </c>
      <c r="I154" s="1">
        <v>3.6500000000000003E-8</v>
      </c>
      <c r="J154">
        <v>39</v>
      </c>
    </row>
    <row r="155" spans="1:16" x14ac:dyDescent="0.25">
      <c r="C155" s="4"/>
      <c r="I155" s="1"/>
    </row>
    <row r="156" spans="1:16" x14ac:dyDescent="0.25">
      <c r="A156">
        <v>56</v>
      </c>
      <c r="B156" t="s">
        <v>205</v>
      </c>
      <c r="C156" s="3" t="s">
        <v>35</v>
      </c>
      <c r="D156">
        <v>12</v>
      </c>
      <c r="E156">
        <v>1</v>
      </c>
      <c r="F156" t="s">
        <v>46</v>
      </c>
      <c r="G156">
        <v>1892170</v>
      </c>
      <c r="H156">
        <f>G156/1000000</f>
        <v>1.8921699999999999</v>
      </c>
      <c r="I156" s="1">
        <v>4.7100000000000002E-7</v>
      </c>
      <c r="J156">
        <v>170</v>
      </c>
    </row>
    <row r="157" spans="1:16" x14ac:dyDescent="0.25">
      <c r="C157" s="4"/>
      <c r="I157" s="1"/>
    </row>
    <row r="158" spans="1:16" x14ac:dyDescent="0.25">
      <c r="A158">
        <v>57</v>
      </c>
      <c r="B158" t="s">
        <v>209</v>
      </c>
      <c r="C158" s="3" t="s">
        <v>35</v>
      </c>
      <c r="D158">
        <v>12</v>
      </c>
      <c r="E158">
        <v>1</v>
      </c>
      <c r="F158" t="s">
        <v>40</v>
      </c>
      <c r="G158">
        <v>2177322</v>
      </c>
      <c r="H158">
        <f>G158/1000000</f>
        <v>2.1773220000000002</v>
      </c>
      <c r="I158" s="1">
        <v>6.7399999999999995E-8</v>
      </c>
      <c r="J158">
        <v>365</v>
      </c>
    </row>
    <row r="159" spans="1:16" x14ac:dyDescent="0.25">
      <c r="B159" t="s">
        <v>172</v>
      </c>
      <c r="C159" s="5" t="s">
        <v>48</v>
      </c>
      <c r="D159">
        <v>12</v>
      </c>
      <c r="E159">
        <v>1</v>
      </c>
      <c r="F159" t="s">
        <v>81</v>
      </c>
      <c r="G159">
        <v>2203948</v>
      </c>
      <c r="H159">
        <f>G159/1000000</f>
        <v>2.203948</v>
      </c>
      <c r="I159" s="1">
        <v>4.2100000000000001E-9</v>
      </c>
      <c r="J159">
        <v>387</v>
      </c>
      <c r="P159" s="4"/>
    </row>
    <row r="160" spans="1:16" x14ac:dyDescent="0.25">
      <c r="C160" s="4"/>
      <c r="I160" s="1"/>
      <c r="P160" s="4"/>
    </row>
    <row r="161" spans="1:10" x14ac:dyDescent="0.25">
      <c r="A161">
        <v>58</v>
      </c>
      <c r="B161" t="s">
        <v>144</v>
      </c>
      <c r="C161" s="2" t="s">
        <v>118</v>
      </c>
      <c r="D161">
        <v>12</v>
      </c>
      <c r="E161">
        <v>1</v>
      </c>
      <c r="F161" t="s">
        <v>34</v>
      </c>
      <c r="G161">
        <v>5807885</v>
      </c>
      <c r="H161">
        <f>G161/1000000</f>
        <v>5.8078849999999997</v>
      </c>
      <c r="I161" s="1">
        <v>2.39E-10</v>
      </c>
      <c r="J161">
        <v>2</v>
      </c>
    </row>
    <row r="162" spans="1:10" x14ac:dyDescent="0.25">
      <c r="C162" s="4"/>
      <c r="I162" s="1"/>
    </row>
    <row r="163" spans="1:10" x14ac:dyDescent="0.25">
      <c r="C163" s="4"/>
      <c r="I163" s="1"/>
    </row>
    <row r="164" spans="1:10" x14ac:dyDescent="0.25">
      <c r="C164" s="4"/>
      <c r="I164" s="1"/>
    </row>
    <row r="165" spans="1:10" x14ac:dyDescent="0.25">
      <c r="C165" s="4"/>
      <c r="I165" s="1"/>
    </row>
    <row r="166" spans="1:10" x14ac:dyDescent="0.25">
      <c r="C166" s="4"/>
      <c r="I166" s="1"/>
    </row>
    <row r="167" spans="1:10" x14ac:dyDescent="0.25">
      <c r="C167" s="4"/>
      <c r="I167" s="1"/>
    </row>
    <row r="168" spans="1:10" x14ac:dyDescent="0.25">
      <c r="C168" s="4"/>
      <c r="I168" s="1"/>
    </row>
    <row r="169" spans="1:10" x14ac:dyDescent="0.25">
      <c r="I169" s="1"/>
    </row>
    <row r="170" spans="1:10" x14ac:dyDescent="0.25">
      <c r="I170" s="1"/>
    </row>
    <row r="171" spans="1:10" x14ac:dyDescent="0.25">
      <c r="I171" s="1"/>
    </row>
    <row r="172" spans="1:10" x14ac:dyDescent="0.25">
      <c r="I172" s="1"/>
    </row>
    <row r="173" spans="1:10" x14ac:dyDescent="0.25">
      <c r="I173" s="1"/>
    </row>
    <row r="174" spans="1:10" x14ac:dyDescent="0.25">
      <c r="I174" s="1"/>
    </row>
    <row r="175" spans="1:10" x14ac:dyDescent="0.25">
      <c r="I175" s="1"/>
    </row>
    <row r="176" spans="1:10" x14ac:dyDescent="0.25">
      <c r="I176" s="1"/>
    </row>
    <row r="177" spans="9:9" x14ac:dyDescent="0.25">
      <c r="I177" s="1"/>
    </row>
    <row r="178" spans="9:9" x14ac:dyDescent="0.25">
      <c r="I178" s="1"/>
    </row>
    <row r="179" spans="9:9" x14ac:dyDescent="0.25">
      <c r="I179" s="1"/>
    </row>
    <row r="180" spans="9:9" x14ac:dyDescent="0.25">
      <c r="I180" s="1"/>
    </row>
    <row r="181" spans="9:9" x14ac:dyDescent="0.25">
      <c r="I181" s="1"/>
    </row>
    <row r="182" spans="9:9" x14ac:dyDescent="0.25">
      <c r="I182" s="1"/>
    </row>
    <row r="183" spans="9:9" x14ac:dyDescent="0.25">
      <c r="I183" s="1"/>
    </row>
    <row r="184" spans="9:9" x14ac:dyDescent="0.25">
      <c r="I184" s="1"/>
    </row>
    <row r="185" spans="9:9" x14ac:dyDescent="0.25">
      <c r="I185" s="1"/>
    </row>
    <row r="186" spans="9:9" x14ac:dyDescent="0.25">
      <c r="I186" s="1"/>
    </row>
    <row r="187" spans="9:9" x14ac:dyDescent="0.25">
      <c r="I187" s="1"/>
    </row>
    <row r="188" spans="9:9" x14ac:dyDescent="0.25">
      <c r="I188" s="1"/>
    </row>
    <row r="189" spans="9:9" x14ac:dyDescent="0.25">
      <c r="I189" s="1"/>
    </row>
    <row r="190" spans="9:9" x14ac:dyDescent="0.25">
      <c r="I190" s="1"/>
    </row>
    <row r="191" spans="9:9" x14ac:dyDescent="0.25">
      <c r="I191" s="1"/>
    </row>
    <row r="192" spans="9:9" x14ac:dyDescent="0.25">
      <c r="I192" s="1"/>
    </row>
    <row r="193" spans="9:9" x14ac:dyDescent="0.25">
      <c r="I193" s="1"/>
    </row>
    <row r="194" spans="9:9" x14ac:dyDescent="0.25">
      <c r="I194" s="1"/>
    </row>
    <row r="195" spans="9:9" x14ac:dyDescent="0.25">
      <c r="I195" s="1"/>
    </row>
    <row r="196" spans="9:9" x14ac:dyDescent="0.25">
      <c r="I196" s="1"/>
    </row>
    <row r="197" spans="9:9" x14ac:dyDescent="0.25">
      <c r="I197" s="1"/>
    </row>
    <row r="198" spans="9:9" x14ac:dyDescent="0.25">
      <c r="I198" s="1"/>
    </row>
    <row r="199" spans="9:9" x14ac:dyDescent="0.25">
      <c r="I199" s="1"/>
    </row>
    <row r="200" spans="9:9" x14ac:dyDescent="0.25">
      <c r="I200" s="1"/>
    </row>
    <row r="201" spans="9:9" x14ac:dyDescent="0.25">
      <c r="I201" s="1"/>
    </row>
    <row r="202" spans="9:9" x14ac:dyDescent="0.25">
      <c r="I202" s="1"/>
    </row>
    <row r="203" spans="9:9" x14ac:dyDescent="0.25">
      <c r="I203" s="1"/>
    </row>
    <row r="204" spans="9:9" x14ac:dyDescent="0.25">
      <c r="I204" s="1"/>
    </row>
    <row r="205" spans="9:9" x14ac:dyDescent="0.25">
      <c r="I205" s="1"/>
    </row>
    <row r="206" spans="9:9" x14ac:dyDescent="0.25">
      <c r="I206" s="1"/>
    </row>
    <row r="207" spans="9:9" x14ac:dyDescent="0.25">
      <c r="I207" s="1"/>
    </row>
    <row r="208" spans="9:9" x14ac:dyDescent="0.25">
      <c r="I208" s="1"/>
    </row>
    <row r="209" spans="9:9" x14ac:dyDescent="0.25">
      <c r="I20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TLs based on CLUMP</vt:lpstr>
    </vt:vector>
  </TitlesOfParts>
  <Company>University of Aberde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 Services</dc:creator>
  <cp:lastModifiedBy>Adam Price</cp:lastModifiedBy>
  <dcterms:created xsi:type="dcterms:W3CDTF">2019-07-24T12:05:56Z</dcterms:created>
  <dcterms:modified xsi:type="dcterms:W3CDTF">2020-06-26T14:38:57Z</dcterms:modified>
</cp:coreProperties>
</file>